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kasuga.hidefumi\Box\U_1075TBS\30_biology\10. 外部公表\10. Communications Medicine\Revise 3\Upload files\"/>
    </mc:Choice>
  </mc:AlternateContent>
  <xr:revisionPtr revIDLastSave="0" documentId="13_ncr:1_{EA152010-1551-4379-9A4C-CDD5625DEAA3}" xr6:coauthVersionLast="47" xr6:coauthVersionMax="47" xr10:uidLastSave="{00000000-0000-0000-0000-000000000000}"/>
  <bookViews>
    <workbookView xWindow="14303" yWindow="-4102" windowWidth="28995" windowHeight="15674" activeTab="2" xr2:uid="{00000000-000D-0000-FFFF-FFFF00000000}"/>
  </bookViews>
  <sheets>
    <sheet name="pEGFR" sheetId="12" r:id="rId1"/>
    <sheet name="CTX" sheetId="19" r:id="rId2"/>
    <sheet name="IC50&amp;GI50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31" i="12" l="1"/>
  <c r="BK31" i="12"/>
  <c r="BJ31" i="12"/>
  <c r="BI31" i="12"/>
  <c r="BH31" i="12"/>
  <c r="BG31" i="12"/>
  <c r="BF31" i="12"/>
  <c r="BE31" i="12"/>
  <c r="BD31" i="12"/>
  <c r="BC31" i="12"/>
  <c r="AY31" i="12"/>
  <c r="AX31" i="12"/>
  <c r="AW31" i="12"/>
  <c r="AV31" i="12"/>
  <c r="AU31" i="12"/>
  <c r="AT31" i="12"/>
  <c r="AS31" i="12"/>
  <c r="AR31" i="12"/>
  <c r="AQ31" i="12"/>
  <c r="AP31" i="12"/>
  <c r="BL30" i="12"/>
  <c r="BK30" i="12"/>
  <c r="BJ30" i="12"/>
  <c r="BI30" i="12"/>
  <c r="BH30" i="12"/>
  <c r="BG30" i="12"/>
  <c r="BF30" i="12"/>
  <c r="BE30" i="12"/>
  <c r="BD30" i="12"/>
  <c r="BC30" i="12"/>
  <c r="AY30" i="12"/>
  <c r="AX30" i="12"/>
  <c r="AW30" i="12"/>
  <c r="AV30" i="12"/>
  <c r="AU30" i="12"/>
  <c r="AT30" i="12"/>
  <c r="AS30" i="12"/>
  <c r="AR30" i="12"/>
  <c r="AQ30" i="12"/>
  <c r="AP30" i="12"/>
  <c r="BL29" i="12"/>
  <c r="BK29" i="12"/>
  <c r="BJ29" i="12"/>
  <c r="BI29" i="12"/>
  <c r="BH29" i="12"/>
  <c r="BG29" i="12"/>
  <c r="BF29" i="12"/>
  <c r="BE29" i="12"/>
  <c r="BD29" i="12"/>
  <c r="BC29" i="12"/>
  <c r="AY29" i="12"/>
  <c r="AX29" i="12"/>
  <c r="AW29" i="12"/>
  <c r="AV29" i="12"/>
  <c r="AU29" i="12"/>
  <c r="AT29" i="12"/>
  <c r="AS29" i="12"/>
  <c r="AR29" i="12"/>
  <c r="AQ29" i="12"/>
  <c r="AP29" i="12"/>
  <c r="BL25" i="12"/>
  <c r="BK25" i="12"/>
  <c r="BJ25" i="12"/>
  <c r="BI25" i="12"/>
  <c r="BH25" i="12"/>
  <c r="BG25" i="12"/>
  <c r="BF25" i="12"/>
  <c r="BE25" i="12"/>
  <c r="BD25" i="12"/>
  <c r="BC25" i="12"/>
  <c r="AY25" i="12"/>
  <c r="AX25" i="12"/>
  <c r="AW25" i="12"/>
  <c r="AV25" i="12"/>
  <c r="AU25" i="12"/>
  <c r="AT25" i="12"/>
  <c r="AS25" i="12"/>
  <c r="AR25" i="12"/>
  <c r="AQ25" i="12"/>
  <c r="AP25" i="12"/>
  <c r="BL24" i="12"/>
  <c r="BK24" i="12"/>
  <c r="BJ24" i="12"/>
  <c r="BI24" i="12"/>
  <c r="BH24" i="12"/>
  <c r="BG24" i="12"/>
  <c r="BF24" i="12"/>
  <c r="BE24" i="12"/>
  <c r="BD24" i="12"/>
  <c r="BC24" i="12"/>
  <c r="AY24" i="12"/>
  <c r="AX24" i="12"/>
  <c r="AW24" i="12"/>
  <c r="AV24" i="12"/>
  <c r="AU24" i="12"/>
  <c r="AT24" i="12"/>
  <c r="AS24" i="12"/>
  <c r="AR24" i="12"/>
  <c r="AQ24" i="12"/>
  <c r="AP24" i="12"/>
  <c r="BL23" i="12"/>
  <c r="BK23" i="12"/>
  <c r="BJ23" i="12"/>
  <c r="BI23" i="12"/>
  <c r="BH23" i="12"/>
  <c r="BG23" i="12"/>
  <c r="BF23" i="12"/>
  <c r="BE23" i="12"/>
  <c r="BD23" i="12"/>
  <c r="BC23" i="12"/>
  <c r="AY23" i="12"/>
  <c r="AX23" i="12"/>
  <c r="AW23" i="12"/>
  <c r="AV23" i="12"/>
  <c r="AU23" i="12"/>
  <c r="AT23" i="12"/>
  <c r="AS23" i="12"/>
  <c r="AR23" i="12"/>
  <c r="AQ23" i="12"/>
  <c r="AP23" i="12"/>
  <c r="BL19" i="12"/>
  <c r="BK19" i="12"/>
  <c r="BJ19" i="12"/>
  <c r="BI19" i="12"/>
  <c r="BH19" i="12"/>
  <c r="BG19" i="12"/>
  <c r="BF19" i="12"/>
  <c r="BE19" i="12"/>
  <c r="BD19" i="12"/>
  <c r="BC19" i="12"/>
  <c r="AY19" i="12"/>
  <c r="AX19" i="12"/>
  <c r="AW19" i="12"/>
  <c r="AV19" i="12"/>
  <c r="AU19" i="12"/>
  <c r="AT19" i="12"/>
  <c r="AS19" i="12"/>
  <c r="AR19" i="12"/>
  <c r="AQ19" i="12"/>
  <c r="AP19" i="12"/>
  <c r="BL18" i="12"/>
  <c r="BK18" i="12"/>
  <c r="BJ18" i="12"/>
  <c r="BI18" i="12"/>
  <c r="BH18" i="12"/>
  <c r="BG18" i="12"/>
  <c r="BF18" i="12"/>
  <c r="BE18" i="12"/>
  <c r="BD18" i="12"/>
  <c r="BC18" i="12"/>
  <c r="AY18" i="12"/>
  <c r="AX18" i="12"/>
  <c r="AW18" i="12"/>
  <c r="AV18" i="12"/>
  <c r="AU18" i="12"/>
  <c r="AT18" i="12"/>
  <c r="AS18" i="12"/>
  <c r="AR18" i="12"/>
  <c r="AQ18" i="12"/>
  <c r="AP18" i="12"/>
  <c r="BL17" i="12"/>
  <c r="BK17" i="12"/>
  <c r="BJ17" i="12"/>
  <c r="BI17" i="12"/>
  <c r="BH17" i="12"/>
  <c r="BG17" i="12"/>
  <c r="BF17" i="12"/>
  <c r="BE17" i="12"/>
  <c r="BD17" i="12"/>
  <c r="BC17" i="12"/>
  <c r="AY17" i="12"/>
  <c r="AX17" i="12"/>
  <c r="AW17" i="12"/>
  <c r="AV17" i="12"/>
  <c r="AU17" i="12"/>
  <c r="AT17" i="12"/>
  <c r="AS17" i="12"/>
  <c r="AR17" i="12"/>
  <c r="AQ17" i="12"/>
  <c r="AP17" i="12"/>
  <c r="BL13" i="12"/>
  <c r="BK13" i="12"/>
  <c r="BJ13" i="12"/>
  <c r="BI13" i="12"/>
  <c r="BH13" i="12"/>
  <c r="BG13" i="12"/>
  <c r="BF13" i="12"/>
  <c r="BE13" i="12"/>
  <c r="BD13" i="12"/>
  <c r="BC13" i="12"/>
  <c r="AY13" i="12"/>
  <c r="AX13" i="12"/>
  <c r="AW13" i="12"/>
  <c r="AV13" i="12"/>
  <c r="AU13" i="12"/>
  <c r="AT13" i="12"/>
  <c r="AS13" i="12"/>
  <c r="AR13" i="12"/>
  <c r="AQ13" i="12"/>
  <c r="AP13" i="12"/>
  <c r="BL12" i="12"/>
  <c r="BK12" i="12"/>
  <c r="BJ12" i="12"/>
  <c r="BI12" i="12"/>
  <c r="BH12" i="12"/>
  <c r="BG12" i="12"/>
  <c r="BF12" i="12"/>
  <c r="BE12" i="12"/>
  <c r="BD12" i="12"/>
  <c r="BC12" i="12"/>
  <c r="AY12" i="12"/>
  <c r="AX12" i="12"/>
  <c r="AW12" i="12"/>
  <c r="AV12" i="12"/>
  <c r="AU12" i="12"/>
  <c r="AT12" i="12"/>
  <c r="AS12" i="12"/>
  <c r="AR12" i="12"/>
  <c r="AQ12" i="12"/>
  <c r="AP12" i="12"/>
  <c r="BL11" i="12"/>
  <c r="BK11" i="12"/>
  <c r="BJ11" i="12"/>
  <c r="BI11" i="12"/>
  <c r="BH11" i="12"/>
  <c r="BG11" i="12"/>
  <c r="BF11" i="12"/>
  <c r="BE11" i="12"/>
  <c r="BD11" i="12"/>
  <c r="BC11" i="12"/>
  <c r="AY11" i="12"/>
  <c r="AX11" i="12"/>
  <c r="AW11" i="12"/>
  <c r="AV11" i="12"/>
  <c r="AU11" i="12"/>
  <c r="AT11" i="12"/>
  <c r="AS11" i="12"/>
  <c r="AR11" i="12"/>
  <c r="AQ11" i="12"/>
  <c r="AP11" i="12"/>
  <c r="BL7" i="12"/>
  <c r="BK7" i="12"/>
  <c r="BJ7" i="12"/>
  <c r="BI7" i="12"/>
  <c r="BH7" i="12"/>
  <c r="BG7" i="12"/>
  <c r="BF7" i="12"/>
  <c r="BE7" i="12"/>
  <c r="BD7" i="12"/>
  <c r="BC7" i="12"/>
  <c r="AY7" i="12"/>
  <c r="AX7" i="12"/>
  <c r="AW7" i="12"/>
  <c r="AV7" i="12"/>
  <c r="AU7" i="12"/>
  <c r="AT7" i="12"/>
  <c r="AS7" i="12"/>
  <c r="AR7" i="12"/>
  <c r="AQ7" i="12"/>
  <c r="AP7" i="12"/>
  <c r="BL6" i="12"/>
  <c r="BK6" i="12"/>
  <c r="BJ6" i="12"/>
  <c r="BI6" i="12"/>
  <c r="BH6" i="12"/>
  <c r="BG6" i="12"/>
  <c r="BF6" i="12"/>
  <c r="BE6" i="12"/>
  <c r="BD6" i="12"/>
  <c r="BC6" i="12"/>
  <c r="AY6" i="12"/>
  <c r="AX6" i="12"/>
  <c r="AW6" i="12"/>
  <c r="AV6" i="12"/>
  <c r="AU6" i="12"/>
  <c r="AT6" i="12"/>
  <c r="AS6" i="12"/>
  <c r="AR6" i="12"/>
  <c r="AQ6" i="12"/>
  <c r="AP6" i="12"/>
  <c r="BL5" i="12"/>
  <c r="BK5" i="12"/>
  <c r="BJ5" i="12"/>
  <c r="BI5" i="12"/>
  <c r="BH5" i="12"/>
  <c r="BG5" i="12"/>
  <c r="BF5" i="12"/>
  <c r="BE5" i="12"/>
  <c r="BD5" i="12"/>
  <c r="BC5" i="12"/>
  <c r="AY5" i="12"/>
  <c r="AX5" i="12"/>
  <c r="AW5" i="12"/>
  <c r="AV5" i="12"/>
  <c r="AU5" i="12"/>
  <c r="AT5" i="12"/>
  <c r="AS5" i="12"/>
  <c r="AR5" i="12"/>
  <c r="AQ5" i="12"/>
  <c r="AP5" i="12"/>
</calcChain>
</file>

<file path=xl/sharedStrings.xml><?xml version="1.0" encoding="utf-8"?>
<sst xmlns="http://schemas.openxmlformats.org/spreadsheetml/2006/main" count="397" uniqueCount="36">
  <si>
    <t>Erlotinib</t>
  </si>
  <si>
    <t>Average of T/C (%)</t>
  </si>
  <si>
    <t>Compound</t>
  </si>
  <si>
    <t>Osimertinib</t>
  </si>
  <si>
    <t>PC-9</t>
  </si>
  <si>
    <t>PC-9(C797S)</t>
  </si>
  <si>
    <t>HCC827</t>
  </si>
  <si>
    <t>NCI-H1975</t>
  </si>
  <si>
    <t>A-431</t>
  </si>
  <si>
    <t>TAS3351</t>
    <phoneticPr fontId="1"/>
  </si>
  <si>
    <t>Mean</t>
    <phoneticPr fontId="5"/>
  </si>
  <si>
    <t>SD</t>
    <phoneticPr fontId="5"/>
  </si>
  <si>
    <t>TAS3351</t>
    <phoneticPr fontId="5"/>
  </si>
  <si>
    <t>HCC827</t>
    <phoneticPr fontId="5"/>
  </si>
  <si>
    <t>PC-9</t>
    <phoneticPr fontId="5"/>
  </si>
  <si>
    <t>PC-9 (C797S)</t>
    <phoneticPr fontId="5"/>
  </si>
  <si>
    <t>HCI-H1975</t>
    <phoneticPr fontId="5"/>
  </si>
  <si>
    <t>A431</t>
    <phoneticPr fontId="5"/>
  </si>
  <si>
    <t>Erlotinib</t>
    <phoneticPr fontId="5"/>
  </si>
  <si>
    <t>Osimertinib</t>
    <phoneticPr fontId="5"/>
  </si>
  <si>
    <t>T/C (%)</t>
    <phoneticPr fontId="1"/>
  </si>
  <si>
    <t>Fig. 4a: In-Cell Westerm Assay</t>
    <phoneticPr fontId="1"/>
  </si>
  <si>
    <t>test 1</t>
    <phoneticPr fontId="1"/>
  </si>
  <si>
    <t>test 2</t>
    <phoneticPr fontId="1"/>
  </si>
  <si>
    <t>test 3</t>
    <phoneticPr fontId="1"/>
  </si>
  <si>
    <t>nmol/L</t>
    <phoneticPr fontId="1"/>
  </si>
  <si>
    <t>SD of T/C (%)</t>
    <phoneticPr fontId="1"/>
  </si>
  <si>
    <t xml:space="preserve">Fig. 4a: Cell Proliferation </t>
    <phoneticPr fontId="1"/>
  </si>
  <si>
    <t>&gt; 10000</t>
    <phoneticPr fontId="1"/>
  </si>
  <si>
    <t>NA</t>
    <phoneticPr fontId="1"/>
  </si>
  <si>
    <t>Compound</t>
    <phoneticPr fontId="1"/>
  </si>
  <si>
    <t>Cell line</t>
    <phoneticPr fontId="1"/>
  </si>
  <si>
    <t>NA: Not Available</t>
    <phoneticPr fontId="1"/>
  </si>
  <si>
    <r>
      <t>pEGFR
(IC</t>
    </r>
    <r>
      <rPr>
        <vertAlign val="subscript"/>
        <sz val="10"/>
        <color theme="1"/>
        <rFont val="Aptos"/>
        <family val="2"/>
      </rPr>
      <t>50</t>
    </r>
    <r>
      <rPr>
        <sz val="10"/>
        <color theme="1"/>
        <rFont val="Aptos"/>
        <family val="2"/>
      </rPr>
      <t>; nmol/L)</t>
    </r>
    <phoneticPr fontId="5"/>
  </si>
  <si>
    <r>
      <t>Cell growth
(GI</t>
    </r>
    <r>
      <rPr>
        <vertAlign val="subscript"/>
        <sz val="10"/>
        <color theme="1"/>
        <rFont val="Aptos"/>
        <family val="2"/>
      </rPr>
      <t>50</t>
    </r>
    <r>
      <rPr>
        <sz val="10"/>
        <color theme="1"/>
        <rFont val="Aptos"/>
        <family val="2"/>
      </rPr>
      <t>; nmol/L)</t>
    </r>
    <phoneticPr fontId="5"/>
  </si>
  <si>
    <r>
      <t>Fig. 4b: pEGFR &amp; Cell proliferation_IC</t>
    </r>
    <r>
      <rPr>
        <b/>
        <vertAlign val="subscript"/>
        <sz val="10"/>
        <color theme="1"/>
        <rFont val="Aptos"/>
        <family val="2"/>
      </rPr>
      <t>50</t>
    </r>
    <r>
      <rPr>
        <b/>
        <sz val="10"/>
        <color theme="1"/>
        <rFont val="Aptos"/>
        <family val="2"/>
      </rPr>
      <t xml:space="preserve"> &amp; GI</t>
    </r>
    <r>
      <rPr>
        <b/>
        <vertAlign val="subscript"/>
        <sz val="10"/>
        <color theme="1"/>
        <rFont val="Aptos"/>
        <family val="2"/>
      </rPr>
      <t>50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"/>
  </numFmts>
  <fonts count="10" x14ac:knownFonts="1">
    <font>
      <sz val="12"/>
      <color theme="1"/>
      <name val="ＭＳ ゴシック"/>
      <family val="2"/>
      <charset val="128"/>
    </font>
    <font>
      <sz val="6"/>
      <name val="ＭＳ ゴシック"/>
      <family val="2"/>
      <charset val="128"/>
    </font>
    <font>
      <sz val="11"/>
      <name val="ＭＳ Ｐゴシック"/>
      <family val="3"/>
      <charset val="128"/>
    </font>
    <font>
      <sz val="12"/>
      <color theme="1"/>
      <name val="ＭＳ ゴシック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0"/>
      <color theme="1"/>
      <name val="Aptos"/>
      <family val="2"/>
    </font>
    <font>
      <sz val="10"/>
      <color theme="1"/>
      <name val="Aptos"/>
      <family val="2"/>
    </font>
    <font>
      <vertAlign val="subscript"/>
      <sz val="10"/>
      <color theme="1"/>
      <name val="Aptos"/>
      <family val="2"/>
    </font>
    <font>
      <b/>
      <vertAlign val="subscript"/>
      <sz val="10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38" fontId="3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29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  <xf numFmtId="176" fontId="7" fillId="0" borderId="0" xfId="0" applyNumberFormat="1" applyFont="1">
      <alignment vertical="center"/>
    </xf>
    <xf numFmtId="176" fontId="7" fillId="0" borderId="2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1" fontId="7" fillId="0" borderId="0" xfId="0" applyNumberFormat="1" applyFont="1">
      <alignment vertical="center"/>
    </xf>
    <xf numFmtId="1" fontId="7" fillId="0" borderId="2" xfId="0" applyNumberFormat="1" applyFont="1" applyBorder="1">
      <alignment vertical="center"/>
    </xf>
    <xf numFmtId="0" fontId="7" fillId="0" borderId="0" xfId="3" applyFont="1">
      <alignment vertical="center"/>
    </xf>
    <xf numFmtId="0" fontId="7" fillId="0" borderId="0" xfId="3" applyNumberFormat="1" applyFont="1" applyAlignment="1">
      <alignment horizontal="center" vertical="center"/>
    </xf>
    <xf numFmtId="0" fontId="7" fillId="0" borderId="0" xfId="3" applyFont="1" applyAlignment="1">
      <alignment horizontal="center" vertical="center"/>
    </xf>
    <xf numFmtId="0" fontId="7" fillId="0" borderId="3" xfId="3" applyFont="1" applyBorder="1" applyAlignment="1">
      <alignment horizontal="center" vertical="center"/>
    </xf>
    <xf numFmtId="0" fontId="7" fillId="0" borderId="0" xfId="3" applyNumberFormat="1" applyFont="1" applyBorder="1" applyAlignment="1">
      <alignment horizontal="center" vertical="center"/>
    </xf>
    <xf numFmtId="0" fontId="7" fillId="0" borderId="3" xfId="3" applyFont="1" applyBorder="1">
      <alignment vertical="center"/>
    </xf>
    <xf numFmtId="40" fontId="7" fillId="0" borderId="3" xfId="2" applyNumberFormat="1" applyFont="1" applyBorder="1" applyAlignment="1">
      <alignment horizontal="center" vertical="center"/>
    </xf>
    <xf numFmtId="177" fontId="7" fillId="0" borderId="3" xfId="3" applyNumberFormat="1" applyFont="1" applyBorder="1" applyAlignment="1">
      <alignment horizontal="center" vertical="center"/>
    </xf>
    <xf numFmtId="178" fontId="7" fillId="0" borderId="3" xfId="3" applyNumberFormat="1" applyFont="1" applyBorder="1" applyAlignment="1">
      <alignment horizontal="center" vertical="center"/>
    </xf>
    <xf numFmtId="2" fontId="7" fillId="0" borderId="3" xfId="3" applyNumberFormat="1" applyFont="1" applyBorder="1" applyAlignment="1">
      <alignment horizontal="center" vertical="center"/>
    </xf>
    <xf numFmtId="0" fontId="7" fillId="0" borderId="4" xfId="3" applyFont="1" applyBorder="1" applyAlignment="1">
      <alignment horizontal="center" vertical="center" wrapText="1"/>
    </xf>
    <xf numFmtId="0" fontId="7" fillId="0" borderId="1" xfId="3" applyFont="1" applyBorder="1" applyAlignment="1">
      <alignment horizontal="center" vertical="center" wrapText="1"/>
    </xf>
    <xf numFmtId="0" fontId="7" fillId="0" borderId="5" xfId="3" applyFont="1" applyBorder="1" applyAlignment="1">
      <alignment horizontal="center" vertical="center" wrapText="1"/>
    </xf>
    <xf numFmtId="0" fontId="7" fillId="0" borderId="6" xfId="3" applyFont="1" applyBorder="1" applyAlignment="1">
      <alignment horizontal="center" vertical="center" wrapText="1"/>
    </xf>
    <xf numFmtId="0" fontId="7" fillId="0" borderId="7" xfId="3" applyFont="1" applyBorder="1" applyAlignment="1">
      <alignment horizontal="center" vertical="center" wrapText="1"/>
    </xf>
    <xf numFmtId="0" fontId="7" fillId="0" borderId="3" xfId="3" applyFont="1" applyBorder="1" applyAlignment="1">
      <alignment horizontal="center" vertical="center"/>
    </xf>
  </cellXfs>
  <cellStyles count="4">
    <cellStyle name="桁区切り" xfId="2" builtinId="6"/>
    <cellStyle name="標準" xfId="0" builtinId="0"/>
    <cellStyle name="標準 2" xfId="1" xr:uid="{00000000-0005-0000-0000-000002000000}"/>
    <cellStyle name="標準 2 2" xfId="3" xr:uid="{D0BCAF41-6AFC-4974-B00A-3D227A072A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31"/>
  <sheetViews>
    <sheetView workbookViewId="0">
      <selection activeCell="B26" sqref="B26"/>
    </sheetView>
  </sheetViews>
  <sheetFormatPr defaultColWidth="9" defaultRowHeight="13.5" x14ac:dyDescent="0.15"/>
  <cols>
    <col min="1" max="1" width="12.75" style="2" customWidth="1"/>
    <col min="2" max="2" width="13.875" style="2" customWidth="1"/>
    <col min="3" max="12" width="9.25" style="2" customWidth="1"/>
    <col min="13" max="13" width="5.875" style="2" customWidth="1"/>
    <col min="14" max="14" width="4.25" style="2" customWidth="1"/>
    <col min="15" max="15" width="13.875" style="2" customWidth="1"/>
    <col min="16" max="25" width="9.25" style="2" customWidth="1"/>
    <col min="26" max="26" width="5.875" style="2" customWidth="1"/>
    <col min="27" max="27" width="4.25" style="2" customWidth="1"/>
    <col min="28" max="28" width="13.875" style="2" customWidth="1"/>
    <col min="29" max="38" width="9.25" style="2" customWidth="1"/>
    <col min="39" max="39" width="5.875" style="2" customWidth="1"/>
    <col min="40" max="40" width="4.25" style="2" customWidth="1"/>
    <col min="41" max="41" width="13.875" style="2" customWidth="1"/>
    <col min="42" max="51" width="9.25" style="2" customWidth="1"/>
    <col min="52" max="52" width="5.875" style="2" customWidth="1"/>
    <col min="53" max="53" width="4.25" style="2" customWidth="1"/>
    <col min="54" max="54" width="13.875" style="2" customWidth="1"/>
    <col min="55" max="64" width="9.25" style="2" customWidth="1"/>
    <col min="65" max="65" width="5.875" style="2" customWidth="1"/>
    <col min="66" max="16384" width="9" style="2"/>
  </cols>
  <sheetData>
    <row r="1" spans="1:65" x14ac:dyDescent="0.15">
      <c r="A1" s="1" t="s">
        <v>21</v>
      </c>
    </row>
    <row r="2" spans="1:65" x14ac:dyDescent="0.15">
      <c r="A2" s="1"/>
      <c r="B2" s="2" t="s">
        <v>22</v>
      </c>
      <c r="O2" s="2" t="s">
        <v>23</v>
      </c>
      <c r="AB2" s="2" t="s">
        <v>24</v>
      </c>
    </row>
    <row r="3" spans="1:65" x14ac:dyDescent="0.15">
      <c r="B3" s="3" t="s">
        <v>2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O3" s="3" t="s">
        <v>20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B3" s="3" t="s">
        <v>20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O3" s="3" t="s">
        <v>1</v>
      </c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B3" s="4" t="s">
        <v>26</v>
      </c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</row>
    <row r="4" spans="1:65" x14ac:dyDescent="0.15">
      <c r="A4" s="5" t="s">
        <v>4</v>
      </c>
      <c r="B4" s="3" t="s">
        <v>2</v>
      </c>
      <c r="C4" s="4">
        <v>10000</v>
      </c>
      <c r="D4" s="4">
        <v>3000</v>
      </c>
      <c r="E4" s="4">
        <v>1000</v>
      </c>
      <c r="F4" s="4">
        <v>300</v>
      </c>
      <c r="G4" s="4">
        <v>100</v>
      </c>
      <c r="H4" s="4">
        <v>30</v>
      </c>
      <c r="I4" s="4">
        <v>10</v>
      </c>
      <c r="J4" s="4">
        <v>3</v>
      </c>
      <c r="K4" s="4">
        <v>1</v>
      </c>
      <c r="L4" s="4">
        <v>0.3</v>
      </c>
      <c r="M4" s="5" t="s">
        <v>25</v>
      </c>
      <c r="N4" s="5"/>
      <c r="O4" s="3" t="s">
        <v>2</v>
      </c>
      <c r="P4" s="4">
        <v>10000</v>
      </c>
      <c r="Q4" s="4">
        <v>3000</v>
      </c>
      <c r="R4" s="4">
        <v>1000</v>
      </c>
      <c r="S4" s="4">
        <v>300</v>
      </c>
      <c r="T4" s="4">
        <v>100</v>
      </c>
      <c r="U4" s="4">
        <v>30</v>
      </c>
      <c r="V4" s="4">
        <v>10</v>
      </c>
      <c r="W4" s="4">
        <v>3</v>
      </c>
      <c r="X4" s="4">
        <v>1</v>
      </c>
      <c r="Y4" s="4">
        <v>0.3</v>
      </c>
      <c r="Z4" s="5" t="s">
        <v>25</v>
      </c>
      <c r="AA4" s="5"/>
      <c r="AB4" s="3" t="s">
        <v>2</v>
      </c>
      <c r="AC4" s="4">
        <v>10000</v>
      </c>
      <c r="AD4" s="4">
        <v>3000</v>
      </c>
      <c r="AE4" s="4">
        <v>1000</v>
      </c>
      <c r="AF4" s="4">
        <v>300</v>
      </c>
      <c r="AG4" s="4">
        <v>100</v>
      </c>
      <c r="AH4" s="4">
        <v>30</v>
      </c>
      <c r="AI4" s="4">
        <v>10</v>
      </c>
      <c r="AJ4" s="4">
        <v>3</v>
      </c>
      <c r="AK4" s="4">
        <v>1</v>
      </c>
      <c r="AL4" s="4">
        <v>0.3</v>
      </c>
      <c r="AM4" s="5" t="s">
        <v>25</v>
      </c>
      <c r="AN4" s="5"/>
      <c r="AO4" s="3" t="s">
        <v>2</v>
      </c>
      <c r="AP4" s="4">
        <v>10000</v>
      </c>
      <c r="AQ4" s="4">
        <v>3000</v>
      </c>
      <c r="AR4" s="4">
        <v>1000</v>
      </c>
      <c r="AS4" s="4">
        <v>300</v>
      </c>
      <c r="AT4" s="4">
        <v>100</v>
      </c>
      <c r="AU4" s="4">
        <v>30</v>
      </c>
      <c r="AV4" s="4">
        <v>10</v>
      </c>
      <c r="AW4" s="4">
        <v>3</v>
      </c>
      <c r="AX4" s="4">
        <v>1</v>
      </c>
      <c r="AY4" s="4">
        <v>0.3</v>
      </c>
      <c r="AZ4" s="5" t="s">
        <v>25</v>
      </c>
      <c r="BA4" s="5"/>
      <c r="BB4" s="3" t="s">
        <v>2</v>
      </c>
      <c r="BC4" s="4">
        <v>10000</v>
      </c>
      <c r="BD4" s="4">
        <v>3000</v>
      </c>
      <c r="BE4" s="4">
        <v>1000</v>
      </c>
      <c r="BF4" s="4">
        <v>300</v>
      </c>
      <c r="BG4" s="4">
        <v>100</v>
      </c>
      <c r="BH4" s="4">
        <v>30</v>
      </c>
      <c r="BI4" s="4">
        <v>10</v>
      </c>
      <c r="BJ4" s="4">
        <v>3</v>
      </c>
      <c r="BK4" s="4">
        <v>1</v>
      </c>
      <c r="BL4" s="4">
        <v>0.3</v>
      </c>
      <c r="BM4" s="5" t="s">
        <v>25</v>
      </c>
    </row>
    <row r="5" spans="1:65" x14ac:dyDescent="0.15">
      <c r="B5" s="2" t="s">
        <v>9</v>
      </c>
      <c r="C5" s="6">
        <v>13.439979339604029</v>
      </c>
      <c r="D5" s="6">
        <v>12.868162810095818</v>
      </c>
      <c r="E5" s="6">
        <v>16.204454985373786</v>
      </c>
      <c r="F5" s="6">
        <v>14.371919036836616</v>
      </c>
      <c r="G5" s="6">
        <v>19.684776627732617</v>
      </c>
      <c r="H5" s="6">
        <v>29.552227473140867</v>
      </c>
      <c r="I5" s="6">
        <v>41.798992122271173</v>
      </c>
      <c r="J5" s="6">
        <v>51.432408261887701</v>
      </c>
      <c r="K5" s="6">
        <v>66.346763729295844</v>
      </c>
      <c r="L5" s="6">
        <v>86.525832614860661</v>
      </c>
      <c r="O5" s="2" t="s">
        <v>9</v>
      </c>
      <c r="P5" s="6">
        <v>12.910378867865273</v>
      </c>
      <c r="Q5" s="6">
        <v>13.197820348558562</v>
      </c>
      <c r="R5" s="6">
        <v>15.060913034981109</v>
      </c>
      <c r="S5" s="6">
        <v>15.905291663609955</v>
      </c>
      <c r="T5" s="6">
        <v>22.148295085630082</v>
      </c>
      <c r="U5" s="6">
        <v>30.508385928663834</v>
      </c>
      <c r="V5" s="6">
        <v>38.219782220525246</v>
      </c>
      <c r="W5" s="6">
        <v>56.575134279042814</v>
      </c>
      <c r="X5" s="6">
        <v>77.614674469333337</v>
      </c>
      <c r="Y5" s="6">
        <v>88.878534444219596</v>
      </c>
      <c r="AB5" s="2" t="s">
        <v>9</v>
      </c>
      <c r="AC5" s="6">
        <v>15.038346090378184</v>
      </c>
      <c r="AD5" s="6">
        <v>13.662795297743358</v>
      </c>
      <c r="AE5" s="6">
        <v>8.8894798388177421</v>
      </c>
      <c r="AF5" s="6">
        <v>13.665183574199165</v>
      </c>
      <c r="AG5" s="6">
        <v>16.734592242897271</v>
      </c>
      <c r="AH5" s="6">
        <v>26.551180035052827</v>
      </c>
      <c r="AI5" s="6">
        <v>36.643879289588469</v>
      </c>
      <c r="AJ5" s="6">
        <v>45.184899193495589</v>
      </c>
      <c r="AK5" s="6">
        <v>63.465059550854122</v>
      </c>
      <c r="AL5" s="6">
        <v>81.765904142860876</v>
      </c>
      <c r="AO5" s="2" t="s">
        <v>9</v>
      </c>
      <c r="AP5" s="6">
        <f t="shared" ref="AP5:AY7" si="0">AVERAGE(C5,P5,AC5)</f>
        <v>13.79623476594916</v>
      </c>
      <c r="AQ5" s="6">
        <f t="shared" si="0"/>
        <v>13.242926152132577</v>
      </c>
      <c r="AR5" s="6">
        <f t="shared" si="0"/>
        <v>13.384949286390878</v>
      </c>
      <c r="AS5" s="6">
        <f t="shared" si="0"/>
        <v>14.647464758215245</v>
      </c>
      <c r="AT5" s="6">
        <f t="shared" si="0"/>
        <v>19.522554652086658</v>
      </c>
      <c r="AU5" s="6">
        <f t="shared" si="0"/>
        <v>28.87059781228584</v>
      </c>
      <c r="AV5" s="6">
        <f t="shared" si="0"/>
        <v>38.88755121079496</v>
      </c>
      <c r="AW5" s="6">
        <f t="shared" si="0"/>
        <v>51.064147244808701</v>
      </c>
      <c r="AX5" s="6">
        <f t="shared" si="0"/>
        <v>69.142165916494434</v>
      </c>
      <c r="AY5" s="6">
        <f t="shared" si="0"/>
        <v>85.723423733980368</v>
      </c>
      <c r="BB5" s="2" t="s">
        <v>9</v>
      </c>
      <c r="BC5" s="6">
        <f t="shared" ref="BC5:BL7" si="1">STDEVP(C5,P5,AC5)</f>
        <v>0.90452550051489899</v>
      </c>
      <c r="BD5" s="6">
        <f t="shared" si="1"/>
        <v>0.32597146883663802</v>
      </c>
      <c r="BE5" s="6">
        <f t="shared" si="1"/>
        <v>3.2128757848823097</v>
      </c>
      <c r="BF5" s="6">
        <f t="shared" si="1"/>
        <v>0.9350455056621455</v>
      </c>
      <c r="BG5" s="6">
        <f t="shared" si="1"/>
        <v>2.2131096665687737</v>
      </c>
      <c r="BH5" s="6">
        <f t="shared" si="1"/>
        <v>1.6858892543749575</v>
      </c>
      <c r="BI5" s="6">
        <f t="shared" si="1"/>
        <v>2.1568856634349522</v>
      </c>
      <c r="BJ5" s="6">
        <f t="shared" si="1"/>
        <v>4.6573294177767295</v>
      </c>
      <c r="BK5" s="6">
        <f t="shared" si="1"/>
        <v>6.105385907893587</v>
      </c>
      <c r="BL5" s="6">
        <f t="shared" si="1"/>
        <v>2.9586339708316092</v>
      </c>
    </row>
    <row r="6" spans="1:65" x14ac:dyDescent="0.15">
      <c r="B6" s="2" t="s">
        <v>0</v>
      </c>
      <c r="C6" s="6">
        <v>4.7083978173599412</v>
      </c>
      <c r="D6" s="6">
        <v>12.892775156969465</v>
      </c>
      <c r="E6" s="6">
        <v>15.797156648996889</v>
      </c>
      <c r="F6" s="6">
        <v>25.223351282808292</v>
      </c>
      <c r="G6" s="6">
        <v>61.583483106704662</v>
      </c>
      <c r="H6" s="6">
        <v>67.515030494880875</v>
      </c>
      <c r="I6" s="6">
        <v>97.753930680152877</v>
      </c>
      <c r="J6" s="6">
        <v>100.86285625813535</v>
      </c>
      <c r="K6" s="6">
        <v>103.65357386132095</v>
      </c>
      <c r="L6" s="6">
        <v>105.35795884483349</v>
      </c>
      <c r="O6" s="2" t="s">
        <v>0</v>
      </c>
      <c r="P6" s="6">
        <v>11.846322888250192</v>
      </c>
      <c r="Q6" s="6">
        <v>14.058536882539793</v>
      </c>
      <c r="R6" s="6">
        <v>16.858205927860936</v>
      </c>
      <c r="S6" s="6">
        <v>25.105635554300864</v>
      </c>
      <c r="T6" s="6">
        <v>40.804201089310965</v>
      </c>
      <c r="U6" s="6">
        <v>70.332362153439846</v>
      </c>
      <c r="V6" s="6">
        <v>92.039044048534109</v>
      </c>
      <c r="W6" s="6">
        <v>99.122611827529482</v>
      </c>
      <c r="X6" s="6">
        <v>101.93979432418993</v>
      </c>
      <c r="Y6" s="6">
        <v>105.36802615360668</v>
      </c>
      <c r="AB6" s="2" t="s">
        <v>0</v>
      </c>
      <c r="AC6" s="6">
        <v>1.9429486047533602</v>
      </c>
      <c r="AD6" s="6">
        <v>7.6635196964935028</v>
      </c>
      <c r="AE6" s="6">
        <v>12.382211119203244</v>
      </c>
      <c r="AF6" s="6">
        <v>20.357002267700196</v>
      </c>
      <c r="AG6" s="6">
        <v>37.3344285923461</v>
      </c>
      <c r="AH6" s="6">
        <v>65.444053315879088</v>
      </c>
      <c r="AI6" s="6">
        <v>91.080302786911687</v>
      </c>
      <c r="AJ6" s="6">
        <v>100.80063737989511</v>
      </c>
      <c r="AK6" s="6">
        <v>102.75696498340167</v>
      </c>
      <c r="AL6" s="6">
        <v>102.70945712645315</v>
      </c>
      <c r="AO6" s="2" t="s">
        <v>0</v>
      </c>
      <c r="AP6" s="6">
        <f t="shared" si="0"/>
        <v>6.165889770121165</v>
      </c>
      <c r="AQ6" s="6">
        <f t="shared" si="0"/>
        <v>11.538277245334255</v>
      </c>
      <c r="AR6" s="6">
        <f t="shared" si="0"/>
        <v>15.012524565353692</v>
      </c>
      <c r="AS6" s="6">
        <f t="shared" si="0"/>
        <v>23.561996368269785</v>
      </c>
      <c r="AT6" s="6">
        <f t="shared" si="0"/>
        <v>46.574037596120576</v>
      </c>
      <c r="AU6" s="6">
        <f t="shared" si="0"/>
        <v>67.763815321399932</v>
      </c>
      <c r="AV6" s="6">
        <f t="shared" si="0"/>
        <v>93.6244258385329</v>
      </c>
      <c r="AW6" s="6">
        <f t="shared" si="0"/>
        <v>100.26203515518664</v>
      </c>
      <c r="AX6" s="6">
        <f t="shared" si="0"/>
        <v>102.78344438963752</v>
      </c>
      <c r="AY6" s="6">
        <f t="shared" si="0"/>
        <v>104.47848070829777</v>
      </c>
      <c r="BB6" s="2" t="s">
        <v>0</v>
      </c>
      <c r="BC6" s="6">
        <f t="shared" si="1"/>
        <v>4.1723229056908959</v>
      </c>
      <c r="BD6" s="6">
        <f t="shared" si="1"/>
        <v>2.7808942982339251</v>
      </c>
      <c r="BE6" s="6">
        <f t="shared" si="1"/>
        <v>1.9096889819713745</v>
      </c>
      <c r="BF6" s="6">
        <f t="shared" si="1"/>
        <v>2.266782541650743</v>
      </c>
      <c r="BG6" s="6">
        <f t="shared" si="1"/>
        <v>10.707393744404479</v>
      </c>
      <c r="BH6" s="6">
        <f t="shared" si="1"/>
        <v>2.003382346645</v>
      </c>
      <c r="BI6" s="6">
        <f t="shared" si="1"/>
        <v>2.9461165262546913</v>
      </c>
      <c r="BJ6" s="6">
        <f t="shared" si="1"/>
        <v>0.80609426120000127</v>
      </c>
      <c r="BK6" s="6">
        <f t="shared" si="1"/>
        <v>0.69989806147667133</v>
      </c>
      <c r="BL6" s="6">
        <f t="shared" si="1"/>
        <v>1.2508953226971142</v>
      </c>
    </row>
    <row r="7" spans="1:65" x14ac:dyDescent="0.15">
      <c r="A7" s="4"/>
      <c r="B7" s="4" t="s">
        <v>3</v>
      </c>
      <c r="C7" s="7">
        <v>27.363658693048084</v>
      </c>
      <c r="D7" s="7">
        <v>18.467055768121529</v>
      </c>
      <c r="E7" s="7">
        <v>16.032126481439708</v>
      </c>
      <c r="F7" s="7">
        <v>14.167635688337278</v>
      </c>
      <c r="G7" s="7">
        <v>20.786434345450431</v>
      </c>
      <c r="H7" s="7">
        <v>24.113287114400684</v>
      </c>
      <c r="I7" s="7">
        <v>36.482457684477509</v>
      </c>
      <c r="J7" s="7">
        <v>67.954472761502814</v>
      </c>
      <c r="K7" s="7">
        <v>91.311623376940076</v>
      </c>
      <c r="L7" s="7">
        <v>103.39501493866364</v>
      </c>
      <c r="M7" s="4"/>
      <c r="N7" s="4"/>
      <c r="O7" s="4" t="s">
        <v>3</v>
      </c>
      <c r="P7" s="7">
        <v>22.168645821442119</v>
      </c>
      <c r="Q7" s="7">
        <v>17.596070944974063</v>
      </c>
      <c r="R7" s="7">
        <v>17.533474552317063</v>
      </c>
      <c r="S7" s="7">
        <v>18.479995078453214</v>
      </c>
      <c r="T7" s="7">
        <v>17.426466259303261</v>
      </c>
      <c r="U7" s="7">
        <v>29.659393800627818</v>
      </c>
      <c r="V7" s="7">
        <v>60.270461651164013</v>
      </c>
      <c r="W7" s="7">
        <v>89.198470164646565</v>
      </c>
      <c r="X7" s="7">
        <v>101.51701229487946</v>
      </c>
      <c r="Y7" s="7">
        <v>103.06367327889126</v>
      </c>
      <c r="Z7" s="4"/>
      <c r="AA7" s="4"/>
      <c r="AB7" s="4" t="s">
        <v>3</v>
      </c>
      <c r="AC7" s="7">
        <v>17.525880630999495</v>
      </c>
      <c r="AD7" s="7">
        <v>5.6790625392523033</v>
      </c>
      <c r="AE7" s="7">
        <v>9.2214951953740307</v>
      </c>
      <c r="AF7" s="7">
        <v>5.1747229774932064</v>
      </c>
      <c r="AG7" s="7">
        <v>4.5431106993290333</v>
      </c>
      <c r="AH7" s="7">
        <v>9.4180950392803275</v>
      </c>
      <c r="AI7" s="7">
        <v>32.345558360951863</v>
      </c>
      <c r="AJ7" s="7">
        <v>73.58319417501869</v>
      </c>
      <c r="AK7" s="7">
        <v>89.707898613992171</v>
      </c>
      <c r="AL7" s="7">
        <v>98.367350957607613</v>
      </c>
      <c r="AM7" s="4"/>
      <c r="AN7" s="4"/>
      <c r="AO7" s="4" t="s">
        <v>3</v>
      </c>
      <c r="AP7" s="7">
        <f t="shared" si="0"/>
        <v>22.352728381829902</v>
      </c>
      <c r="AQ7" s="7">
        <f t="shared" si="0"/>
        <v>13.914063084115966</v>
      </c>
      <c r="AR7" s="7">
        <f t="shared" si="0"/>
        <v>14.262365409710268</v>
      </c>
      <c r="AS7" s="7">
        <f t="shared" si="0"/>
        <v>12.607451248094565</v>
      </c>
      <c r="AT7" s="7">
        <f t="shared" si="0"/>
        <v>14.252003768027576</v>
      </c>
      <c r="AU7" s="7">
        <f t="shared" si="0"/>
        <v>21.063591984769612</v>
      </c>
      <c r="AV7" s="7">
        <f t="shared" si="0"/>
        <v>43.032825898864466</v>
      </c>
      <c r="AW7" s="7">
        <f t="shared" si="0"/>
        <v>76.912045700389356</v>
      </c>
      <c r="AX7" s="7">
        <f t="shared" si="0"/>
        <v>94.178844761937242</v>
      </c>
      <c r="AY7" s="7">
        <f t="shared" si="0"/>
        <v>101.60867972505416</v>
      </c>
      <c r="AZ7" s="4"/>
      <c r="BA7" s="4"/>
      <c r="BB7" s="4" t="s">
        <v>3</v>
      </c>
      <c r="BC7" s="7">
        <f t="shared" si="1"/>
        <v>4.0183648491486545</v>
      </c>
      <c r="BD7" s="7">
        <f t="shared" si="1"/>
        <v>5.8338711630709872</v>
      </c>
      <c r="BE7" s="7">
        <f t="shared" si="1"/>
        <v>3.6167472398845208</v>
      </c>
      <c r="BF7" s="7">
        <f t="shared" si="1"/>
        <v>5.5427549128466094</v>
      </c>
      <c r="BG7" s="7">
        <f t="shared" si="1"/>
        <v>7.0009189801315248</v>
      </c>
      <c r="BH7" s="7">
        <f t="shared" si="1"/>
        <v>8.5402195199851629</v>
      </c>
      <c r="BI7" s="7">
        <f t="shared" si="1"/>
        <v>12.305298282988069</v>
      </c>
      <c r="BJ7" s="7">
        <f t="shared" si="1"/>
        <v>8.9865750159027016</v>
      </c>
      <c r="BK7" s="7">
        <f t="shared" si="1"/>
        <v>5.2300102189172719</v>
      </c>
      <c r="BL7" s="7">
        <f t="shared" si="1"/>
        <v>2.2959538261737227</v>
      </c>
      <c r="BM7" s="4"/>
    </row>
    <row r="8" spans="1:65" x14ac:dyDescent="0.15">
      <c r="A8" s="8"/>
      <c r="B8" s="2" t="s">
        <v>22</v>
      </c>
      <c r="O8" s="2" t="s">
        <v>23</v>
      </c>
      <c r="AB8" s="2" t="s">
        <v>24</v>
      </c>
    </row>
    <row r="9" spans="1:65" x14ac:dyDescent="0.15">
      <c r="B9" s="9" t="s">
        <v>20</v>
      </c>
      <c r="O9" s="9" t="s">
        <v>20</v>
      </c>
      <c r="AB9" s="9" t="s">
        <v>20</v>
      </c>
      <c r="AO9" s="9" t="s">
        <v>1</v>
      </c>
      <c r="BB9" s="4" t="s">
        <v>26</v>
      </c>
    </row>
    <row r="10" spans="1:65" x14ac:dyDescent="0.15">
      <c r="A10" s="5" t="s">
        <v>5</v>
      </c>
      <c r="B10" s="10" t="s">
        <v>2</v>
      </c>
      <c r="C10" s="5">
        <v>10000</v>
      </c>
      <c r="D10" s="5">
        <v>3000</v>
      </c>
      <c r="E10" s="5">
        <v>1000</v>
      </c>
      <c r="F10" s="5">
        <v>300</v>
      </c>
      <c r="G10" s="5">
        <v>100</v>
      </c>
      <c r="H10" s="5">
        <v>30</v>
      </c>
      <c r="I10" s="5">
        <v>10</v>
      </c>
      <c r="J10" s="5">
        <v>3</v>
      </c>
      <c r="K10" s="5">
        <v>1</v>
      </c>
      <c r="L10" s="5">
        <v>0.3</v>
      </c>
      <c r="M10" s="5" t="s">
        <v>25</v>
      </c>
      <c r="N10" s="5"/>
      <c r="O10" s="10" t="s">
        <v>2</v>
      </c>
      <c r="P10" s="5">
        <v>10000</v>
      </c>
      <c r="Q10" s="5">
        <v>3000</v>
      </c>
      <c r="R10" s="5">
        <v>1000</v>
      </c>
      <c r="S10" s="5">
        <v>300</v>
      </c>
      <c r="T10" s="5">
        <v>100</v>
      </c>
      <c r="U10" s="5">
        <v>30</v>
      </c>
      <c r="V10" s="5">
        <v>10</v>
      </c>
      <c r="W10" s="5">
        <v>3</v>
      </c>
      <c r="X10" s="5">
        <v>1</v>
      </c>
      <c r="Y10" s="5">
        <v>0.3</v>
      </c>
      <c r="Z10" s="5" t="s">
        <v>25</v>
      </c>
      <c r="AA10" s="5"/>
      <c r="AB10" s="10" t="s">
        <v>2</v>
      </c>
      <c r="AC10" s="5">
        <v>10000</v>
      </c>
      <c r="AD10" s="5">
        <v>3000</v>
      </c>
      <c r="AE10" s="5">
        <v>1000</v>
      </c>
      <c r="AF10" s="5">
        <v>300</v>
      </c>
      <c r="AG10" s="5">
        <v>100</v>
      </c>
      <c r="AH10" s="5">
        <v>30</v>
      </c>
      <c r="AI10" s="5">
        <v>10</v>
      </c>
      <c r="AJ10" s="5">
        <v>3</v>
      </c>
      <c r="AK10" s="5">
        <v>1</v>
      </c>
      <c r="AL10" s="5">
        <v>0.3</v>
      </c>
      <c r="AM10" s="5" t="s">
        <v>25</v>
      </c>
      <c r="AN10" s="5"/>
      <c r="AO10" s="10" t="s">
        <v>2</v>
      </c>
      <c r="AP10" s="5">
        <v>10000</v>
      </c>
      <c r="AQ10" s="5">
        <v>3000</v>
      </c>
      <c r="AR10" s="5">
        <v>1000</v>
      </c>
      <c r="AS10" s="5">
        <v>300</v>
      </c>
      <c r="AT10" s="5">
        <v>100</v>
      </c>
      <c r="AU10" s="5">
        <v>30</v>
      </c>
      <c r="AV10" s="5">
        <v>10</v>
      </c>
      <c r="AW10" s="5">
        <v>3</v>
      </c>
      <c r="AX10" s="5">
        <v>1</v>
      </c>
      <c r="AY10" s="5">
        <v>0.3</v>
      </c>
      <c r="AZ10" s="5" t="s">
        <v>25</v>
      </c>
      <c r="BA10" s="5"/>
      <c r="BB10" s="10" t="s">
        <v>2</v>
      </c>
      <c r="BC10" s="5">
        <v>10000</v>
      </c>
      <c r="BD10" s="5">
        <v>3000</v>
      </c>
      <c r="BE10" s="5">
        <v>1000</v>
      </c>
      <c r="BF10" s="5">
        <v>300</v>
      </c>
      <c r="BG10" s="5">
        <v>100</v>
      </c>
      <c r="BH10" s="5">
        <v>30</v>
      </c>
      <c r="BI10" s="5">
        <v>10</v>
      </c>
      <c r="BJ10" s="5">
        <v>3</v>
      </c>
      <c r="BK10" s="5">
        <v>1</v>
      </c>
      <c r="BL10" s="5">
        <v>0.3</v>
      </c>
      <c r="BM10" s="5" t="s">
        <v>25</v>
      </c>
    </row>
    <row r="11" spans="1:65" x14ac:dyDescent="0.15">
      <c r="B11" s="2" t="s">
        <v>9</v>
      </c>
      <c r="C11" s="6">
        <v>15.5296533434748</v>
      </c>
      <c r="D11" s="6">
        <v>14.806638169220083</v>
      </c>
      <c r="E11" s="6">
        <v>17.818209572649423</v>
      </c>
      <c r="F11" s="6">
        <v>18.207052275978306</v>
      </c>
      <c r="G11" s="6">
        <v>24.310238683454543</v>
      </c>
      <c r="H11" s="6">
        <v>33.804391986131016</v>
      </c>
      <c r="I11" s="6">
        <v>43.309171051432962</v>
      </c>
      <c r="J11" s="6">
        <v>64.689953558259035</v>
      </c>
      <c r="K11" s="6">
        <v>75.054922472775274</v>
      </c>
      <c r="L11" s="6">
        <v>89.1750357628747</v>
      </c>
      <c r="O11" s="2" t="s">
        <v>9</v>
      </c>
      <c r="P11" s="6">
        <v>16.246437239991476</v>
      </c>
      <c r="Q11" s="6">
        <v>14.693648917543564</v>
      </c>
      <c r="R11" s="6">
        <v>13.938233924367001</v>
      </c>
      <c r="S11" s="6">
        <v>14.560174089622173</v>
      </c>
      <c r="T11" s="6">
        <v>21.96579306929425</v>
      </c>
      <c r="U11" s="6">
        <v>33.495272785061573</v>
      </c>
      <c r="V11" s="6">
        <v>47.455414285563968</v>
      </c>
      <c r="W11" s="6">
        <v>64.346213816205832</v>
      </c>
      <c r="X11" s="6">
        <v>82.70127117750539</v>
      </c>
      <c r="Y11" s="6">
        <v>90.456290554327509</v>
      </c>
      <c r="AB11" s="2" t="s">
        <v>9</v>
      </c>
      <c r="AC11" s="6">
        <v>16.25765945771737</v>
      </c>
      <c r="AD11" s="6">
        <v>11.900445973305755</v>
      </c>
      <c r="AE11" s="6">
        <v>12.207000456108506</v>
      </c>
      <c r="AF11" s="6">
        <v>12.00671169005475</v>
      </c>
      <c r="AG11" s="6">
        <v>15.058998674244732</v>
      </c>
      <c r="AH11" s="6">
        <v>27.505904392311038</v>
      </c>
      <c r="AI11" s="6">
        <v>39.794836858511061</v>
      </c>
      <c r="AJ11" s="6">
        <v>51.074648813772612</v>
      </c>
      <c r="AK11" s="6">
        <v>76.502035480955485</v>
      </c>
      <c r="AL11" s="6">
        <v>88.722273409918571</v>
      </c>
      <c r="AO11" s="2" t="s">
        <v>9</v>
      </c>
      <c r="AP11" s="6">
        <f t="shared" ref="AP11:AY13" si="2">AVERAGE(C11,P11,AC11)</f>
        <v>16.011250013727885</v>
      </c>
      <c r="AQ11" s="6">
        <f t="shared" si="2"/>
        <v>13.800244353356469</v>
      </c>
      <c r="AR11" s="6">
        <f t="shared" si="2"/>
        <v>14.65448131770831</v>
      </c>
      <c r="AS11" s="6">
        <f t="shared" si="2"/>
        <v>14.924646018551742</v>
      </c>
      <c r="AT11" s="6">
        <f t="shared" si="2"/>
        <v>20.445010142331174</v>
      </c>
      <c r="AU11" s="6">
        <f t="shared" si="2"/>
        <v>31.601856387834545</v>
      </c>
      <c r="AV11" s="6">
        <f t="shared" si="2"/>
        <v>43.519807398502657</v>
      </c>
      <c r="AW11" s="6">
        <f t="shared" si="2"/>
        <v>60.036938729412498</v>
      </c>
      <c r="AX11" s="6">
        <f t="shared" si="2"/>
        <v>78.086076377078712</v>
      </c>
      <c r="AY11" s="6">
        <f t="shared" si="2"/>
        <v>89.451199909040255</v>
      </c>
      <c r="BB11" s="2" t="s">
        <v>9</v>
      </c>
      <c r="BC11" s="6">
        <f t="shared" ref="BC11:BL13" si="3">STDEVP(C11,P11,AC11)</f>
        <v>0.34057108816595449</v>
      </c>
      <c r="BD11" s="6">
        <f t="shared" si="3"/>
        <v>1.344152039113901</v>
      </c>
      <c r="BE11" s="6">
        <f t="shared" si="3"/>
        <v>2.3460853470890779</v>
      </c>
      <c r="BF11" s="6">
        <f t="shared" si="3"/>
        <v>2.5443644505188261</v>
      </c>
      <c r="BG11" s="6">
        <f t="shared" si="3"/>
        <v>3.9269110812620296</v>
      </c>
      <c r="BH11" s="6">
        <f t="shared" si="3"/>
        <v>2.8990234829843637</v>
      </c>
      <c r="BI11" s="6">
        <f t="shared" si="3"/>
        <v>3.1309622995705633</v>
      </c>
      <c r="BJ11" s="6">
        <f t="shared" si="3"/>
        <v>6.3388495092590729</v>
      </c>
      <c r="BK11" s="6">
        <f t="shared" si="3"/>
        <v>3.3164791872330661</v>
      </c>
      <c r="BL11" s="6">
        <f t="shared" si="3"/>
        <v>0.73434952667720221</v>
      </c>
    </row>
    <row r="12" spans="1:65" x14ac:dyDescent="0.15">
      <c r="B12" s="2" t="s">
        <v>0</v>
      </c>
      <c r="C12" s="6">
        <v>10.436036612751669</v>
      </c>
      <c r="D12" s="6">
        <v>14.741528570176211</v>
      </c>
      <c r="E12" s="6">
        <v>18.267657939812992</v>
      </c>
      <c r="F12" s="6">
        <v>35.115625657659983</v>
      </c>
      <c r="G12" s="6">
        <v>65.439346908992462</v>
      </c>
      <c r="H12" s="6">
        <v>107.46529954470358</v>
      </c>
      <c r="I12" s="6">
        <v>127.31095947459384</v>
      </c>
      <c r="J12" s="6">
        <v>124.44281546063814</v>
      </c>
      <c r="K12" s="6">
        <v>110.21168883454737</v>
      </c>
      <c r="L12" s="6">
        <v>109.8244288038799</v>
      </c>
      <c r="O12" s="2" t="s">
        <v>0</v>
      </c>
      <c r="P12" s="6">
        <v>10.842928327027877</v>
      </c>
      <c r="Q12" s="6">
        <v>14.872293993491269</v>
      </c>
      <c r="R12" s="6">
        <v>18.264083049975056</v>
      </c>
      <c r="S12" s="6">
        <v>32.389496300949119</v>
      </c>
      <c r="T12" s="6">
        <v>62.023569041399696</v>
      </c>
      <c r="U12" s="6">
        <v>101.52822035458595</v>
      </c>
      <c r="V12" s="6">
        <v>114.40077627899308</v>
      </c>
      <c r="W12" s="6">
        <v>106.01284905152994</v>
      </c>
      <c r="X12" s="6">
        <v>105.00183118365695</v>
      </c>
      <c r="Y12" s="6">
        <v>101.77286018929169</v>
      </c>
      <c r="AB12" s="2" t="s">
        <v>0</v>
      </c>
      <c r="AC12" s="6">
        <v>3.6257361497682075</v>
      </c>
      <c r="AD12" s="6">
        <v>7.4881014735512981</v>
      </c>
      <c r="AE12" s="6">
        <v>14.92314731432487</v>
      </c>
      <c r="AF12" s="6">
        <v>28.37821676210644</v>
      </c>
      <c r="AG12" s="6">
        <v>54.481790965996524</v>
      </c>
      <c r="AH12" s="6">
        <v>100.51753163297917</v>
      </c>
      <c r="AI12" s="6">
        <v>119.84588819605418</v>
      </c>
      <c r="AJ12" s="6">
        <v>114.28804573989636</v>
      </c>
      <c r="AK12" s="6">
        <v>109.81683423091475</v>
      </c>
      <c r="AL12" s="6">
        <v>104.06787019580005</v>
      </c>
      <c r="AO12" s="2" t="s">
        <v>0</v>
      </c>
      <c r="AP12" s="6">
        <f t="shared" si="2"/>
        <v>8.3015670298492523</v>
      </c>
      <c r="AQ12" s="6">
        <f t="shared" si="2"/>
        <v>12.36730801240626</v>
      </c>
      <c r="AR12" s="6">
        <f t="shared" si="2"/>
        <v>17.151629434704308</v>
      </c>
      <c r="AS12" s="6">
        <f t="shared" si="2"/>
        <v>31.961112906905175</v>
      </c>
      <c r="AT12" s="6">
        <f t="shared" si="2"/>
        <v>60.648235638796223</v>
      </c>
      <c r="AU12" s="6">
        <f t="shared" si="2"/>
        <v>103.17035051075624</v>
      </c>
      <c r="AV12" s="6">
        <f t="shared" si="2"/>
        <v>120.51920798321369</v>
      </c>
      <c r="AW12" s="6">
        <f t="shared" si="2"/>
        <v>114.91457008402148</v>
      </c>
      <c r="AX12" s="6">
        <f t="shared" si="2"/>
        <v>108.34345141637301</v>
      </c>
      <c r="AY12" s="6">
        <f t="shared" si="2"/>
        <v>105.22171972965721</v>
      </c>
      <c r="BB12" s="2" t="s">
        <v>0</v>
      </c>
      <c r="BC12" s="6">
        <f t="shared" si="3"/>
        <v>3.3104819418654876</v>
      </c>
      <c r="BD12" s="6">
        <f t="shared" si="3"/>
        <v>3.4505330250641379</v>
      </c>
      <c r="BE12" s="6">
        <f t="shared" si="3"/>
        <v>1.5757754949225176</v>
      </c>
      <c r="BF12" s="6">
        <f t="shared" si="3"/>
        <v>2.7671650843044469</v>
      </c>
      <c r="BG12" s="6">
        <f t="shared" si="3"/>
        <v>4.5778935867353541</v>
      </c>
      <c r="BH12" s="6">
        <f t="shared" si="3"/>
        <v>3.064888614196795</v>
      </c>
      <c r="BI12" s="6">
        <f t="shared" si="3"/>
        <v>5.2920208608702284</v>
      </c>
      <c r="BJ12" s="6">
        <f t="shared" si="3"/>
        <v>7.5370336793529162</v>
      </c>
      <c r="BK12" s="6">
        <f t="shared" si="3"/>
        <v>2.3683745303865487</v>
      </c>
      <c r="BL12" s="6">
        <f t="shared" si="3"/>
        <v>3.3867846943615265</v>
      </c>
    </row>
    <row r="13" spans="1:65" x14ac:dyDescent="0.15">
      <c r="A13" s="4"/>
      <c r="B13" s="4" t="s">
        <v>3</v>
      </c>
      <c r="C13" s="7">
        <v>47.851287390857706</v>
      </c>
      <c r="D13" s="7">
        <v>81.751275091509754</v>
      </c>
      <c r="E13" s="7">
        <v>112.36589406688863</v>
      </c>
      <c r="F13" s="7">
        <v>122.40042320605201</v>
      </c>
      <c r="G13" s="7">
        <v>104.20222233619722</v>
      </c>
      <c r="H13" s="7">
        <v>104.49878027300132</v>
      </c>
      <c r="I13" s="7">
        <v>101.87870923310012</v>
      </c>
      <c r="J13" s="7">
        <v>102.89866610827738</v>
      </c>
      <c r="K13" s="7">
        <v>100.64900796643268</v>
      </c>
      <c r="L13" s="7">
        <v>102.09126931095105</v>
      </c>
      <c r="M13" s="4"/>
      <c r="N13" s="4"/>
      <c r="O13" s="4" t="s">
        <v>3</v>
      </c>
      <c r="P13" s="7">
        <v>36.801290161630156</v>
      </c>
      <c r="Q13" s="7">
        <v>76.697159679512723</v>
      </c>
      <c r="R13" s="7">
        <v>111.13930740742217</v>
      </c>
      <c r="S13" s="7">
        <v>111.53904173849732</v>
      </c>
      <c r="T13" s="7">
        <v>108.43772767833053</v>
      </c>
      <c r="U13" s="7">
        <v>112.12621860829842</v>
      </c>
      <c r="V13" s="7">
        <v>110.38052209066173</v>
      </c>
      <c r="W13" s="7">
        <v>108.6251454480942</v>
      </c>
      <c r="X13" s="7">
        <v>108.49163353865785</v>
      </c>
      <c r="Y13" s="7">
        <v>109.03042577374785</v>
      </c>
      <c r="Z13" s="4"/>
      <c r="AA13" s="4"/>
      <c r="AB13" s="4" t="s">
        <v>3</v>
      </c>
      <c r="AC13" s="7">
        <v>39.447785056638047</v>
      </c>
      <c r="AD13" s="7">
        <v>64.933160310434971</v>
      </c>
      <c r="AE13" s="7">
        <v>103.49108037428442</v>
      </c>
      <c r="AF13" s="7">
        <v>102.75099991317194</v>
      </c>
      <c r="AG13" s="7">
        <v>104.47980769151459</v>
      </c>
      <c r="AH13" s="7">
        <v>104.17100138121133</v>
      </c>
      <c r="AI13" s="7">
        <v>98.865505494745236</v>
      </c>
      <c r="AJ13" s="7">
        <v>98.591968668042909</v>
      </c>
      <c r="AK13" s="7">
        <v>100.33389608910869</v>
      </c>
      <c r="AL13" s="7">
        <v>103.23270129064164</v>
      </c>
      <c r="AM13" s="4"/>
      <c r="AN13" s="4"/>
      <c r="AO13" s="4" t="s">
        <v>3</v>
      </c>
      <c r="AP13" s="7">
        <f t="shared" si="2"/>
        <v>41.366787536375305</v>
      </c>
      <c r="AQ13" s="7">
        <f t="shared" si="2"/>
        <v>74.460531693819149</v>
      </c>
      <c r="AR13" s="7">
        <f t="shared" si="2"/>
        <v>108.99876061619841</v>
      </c>
      <c r="AS13" s="7">
        <f t="shared" si="2"/>
        <v>112.23015495257376</v>
      </c>
      <c r="AT13" s="7">
        <f t="shared" si="2"/>
        <v>105.70658590201413</v>
      </c>
      <c r="AU13" s="7">
        <f t="shared" si="2"/>
        <v>106.9320000875037</v>
      </c>
      <c r="AV13" s="7">
        <f t="shared" si="2"/>
        <v>103.70824560616904</v>
      </c>
      <c r="AW13" s="7">
        <f t="shared" si="2"/>
        <v>103.3719267414715</v>
      </c>
      <c r="AX13" s="7">
        <f t="shared" si="2"/>
        <v>103.15817919806641</v>
      </c>
      <c r="AY13" s="7">
        <f t="shared" si="2"/>
        <v>104.78479879178019</v>
      </c>
      <c r="AZ13" s="4"/>
      <c r="BA13" s="4"/>
      <c r="BB13" s="4" t="s">
        <v>3</v>
      </c>
      <c r="BC13" s="7">
        <f t="shared" si="3"/>
        <v>4.7108058460956093</v>
      </c>
      <c r="BD13" s="7">
        <f t="shared" si="3"/>
        <v>7.0457611255346189</v>
      </c>
      <c r="BE13" s="7">
        <f t="shared" si="3"/>
        <v>3.9265790830927738</v>
      </c>
      <c r="BF13" s="7">
        <f t="shared" si="3"/>
        <v>8.0367152096569825</v>
      </c>
      <c r="BG13" s="7">
        <f t="shared" si="3"/>
        <v>1.9345309438599074</v>
      </c>
      <c r="BH13" s="7">
        <f t="shared" si="3"/>
        <v>3.6753040039159588</v>
      </c>
      <c r="BI13" s="7">
        <f t="shared" si="3"/>
        <v>4.8757429728773749</v>
      </c>
      <c r="BJ13" s="7">
        <f t="shared" si="3"/>
        <v>4.1096748285915572</v>
      </c>
      <c r="BK13" s="7">
        <f t="shared" si="3"/>
        <v>3.773515184916044</v>
      </c>
      <c r="BL13" s="7">
        <f t="shared" si="3"/>
        <v>3.0380616730160948</v>
      </c>
      <c r="BM13" s="4"/>
    </row>
    <row r="14" spans="1:65" x14ac:dyDescent="0.15">
      <c r="B14" s="2" t="s">
        <v>22</v>
      </c>
      <c r="O14" s="2" t="s">
        <v>23</v>
      </c>
      <c r="AB14" s="2" t="s">
        <v>24</v>
      </c>
      <c r="BC14" s="6"/>
      <c r="BD14" s="6"/>
      <c r="BE14" s="6"/>
      <c r="BF14" s="6"/>
      <c r="BG14" s="6"/>
      <c r="BH14" s="6"/>
      <c r="BI14" s="6"/>
      <c r="BJ14" s="6"/>
      <c r="BK14" s="6"/>
      <c r="BL14" s="6"/>
    </row>
    <row r="15" spans="1:65" x14ac:dyDescent="0.15">
      <c r="B15" s="9" t="s">
        <v>20</v>
      </c>
      <c r="O15" s="9" t="s">
        <v>20</v>
      </c>
      <c r="AB15" s="9" t="s">
        <v>20</v>
      </c>
      <c r="AO15" s="9" t="s">
        <v>1</v>
      </c>
      <c r="BB15" s="4" t="s">
        <v>26</v>
      </c>
    </row>
    <row r="16" spans="1:65" x14ac:dyDescent="0.15">
      <c r="A16" s="5" t="s">
        <v>6</v>
      </c>
      <c r="B16" s="10" t="s">
        <v>2</v>
      </c>
      <c r="C16" s="5">
        <v>10000</v>
      </c>
      <c r="D16" s="5">
        <v>3000</v>
      </c>
      <c r="E16" s="5">
        <v>1000</v>
      </c>
      <c r="F16" s="5">
        <v>300</v>
      </c>
      <c r="G16" s="5">
        <v>100</v>
      </c>
      <c r="H16" s="5">
        <v>30</v>
      </c>
      <c r="I16" s="5">
        <v>10</v>
      </c>
      <c r="J16" s="5">
        <v>3</v>
      </c>
      <c r="K16" s="5">
        <v>1</v>
      </c>
      <c r="L16" s="5">
        <v>0.3</v>
      </c>
      <c r="M16" s="5" t="s">
        <v>25</v>
      </c>
      <c r="N16" s="5"/>
      <c r="O16" s="10" t="s">
        <v>2</v>
      </c>
      <c r="P16" s="5">
        <v>10000</v>
      </c>
      <c r="Q16" s="5">
        <v>3000</v>
      </c>
      <c r="R16" s="5">
        <v>1000</v>
      </c>
      <c r="S16" s="5">
        <v>300</v>
      </c>
      <c r="T16" s="5">
        <v>100</v>
      </c>
      <c r="U16" s="5">
        <v>30</v>
      </c>
      <c r="V16" s="5">
        <v>10</v>
      </c>
      <c r="W16" s="5">
        <v>3</v>
      </c>
      <c r="X16" s="5">
        <v>1</v>
      </c>
      <c r="Y16" s="5">
        <v>0.3</v>
      </c>
      <c r="Z16" s="5" t="s">
        <v>25</v>
      </c>
      <c r="AA16" s="5"/>
      <c r="AB16" s="10" t="s">
        <v>2</v>
      </c>
      <c r="AC16" s="5">
        <v>10000</v>
      </c>
      <c r="AD16" s="5">
        <v>3000</v>
      </c>
      <c r="AE16" s="5">
        <v>1000</v>
      </c>
      <c r="AF16" s="5">
        <v>300</v>
      </c>
      <c r="AG16" s="5">
        <v>100</v>
      </c>
      <c r="AH16" s="5">
        <v>30</v>
      </c>
      <c r="AI16" s="5">
        <v>10</v>
      </c>
      <c r="AJ16" s="5">
        <v>3</v>
      </c>
      <c r="AK16" s="5">
        <v>1</v>
      </c>
      <c r="AL16" s="5">
        <v>0.3</v>
      </c>
      <c r="AM16" s="5" t="s">
        <v>25</v>
      </c>
      <c r="AN16" s="5"/>
      <c r="AO16" s="10" t="s">
        <v>2</v>
      </c>
      <c r="AP16" s="5">
        <v>10000</v>
      </c>
      <c r="AQ16" s="5">
        <v>3000</v>
      </c>
      <c r="AR16" s="5">
        <v>1000</v>
      </c>
      <c r="AS16" s="5">
        <v>300</v>
      </c>
      <c r="AT16" s="5">
        <v>100</v>
      </c>
      <c r="AU16" s="5">
        <v>30</v>
      </c>
      <c r="AV16" s="5">
        <v>10</v>
      </c>
      <c r="AW16" s="5">
        <v>3</v>
      </c>
      <c r="AX16" s="5">
        <v>1</v>
      </c>
      <c r="AY16" s="5">
        <v>0.3</v>
      </c>
      <c r="AZ16" s="5" t="s">
        <v>25</v>
      </c>
      <c r="BA16" s="5"/>
      <c r="BB16" s="10" t="s">
        <v>2</v>
      </c>
      <c r="BC16" s="5">
        <v>10000</v>
      </c>
      <c r="BD16" s="5">
        <v>3000</v>
      </c>
      <c r="BE16" s="5">
        <v>1000</v>
      </c>
      <c r="BF16" s="5">
        <v>300</v>
      </c>
      <c r="BG16" s="5">
        <v>100</v>
      </c>
      <c r="BH16" s="5">
        <v>30</v>
      </c>
      <c r="BI16" s="5">
        <v>10</v>
      </c>
      <c r="BJ16" s="5">
        <v>3</v>
      </c>
      <c r="BK16" s="5">
        <v>1</v>
      </c>
      <c r="BL16" s="5">
        <v>0.3</v>
      </c>
      <c r="BM16" s="5" t="s">
        <v>25</v>
      </c>
    </row>
    <row r="17" spans="1:65" x14ac:dyDescent="0.15">
      <c r="B17" s="2" t="s">
        <v>9</v>
      </c>
      <c r="C17" s="6">
        <v>9.2279992241330699</v>
      </c>
      <c r="D17" s="6">
        <v>11.156774390710069</v>
      </c>
      <c r="E17" s="6">
        <v>12.047324226294826</v>
      </c>
      <c r="F17" s="6">
        <v>16.8022559747711</v>
      </c>
      <c r="G17" s="6">
        <v>21.109871697587081</v>
      </c>
      <c r="H17" s="6">
        <v>29.402565292820956</v>
      </c>
      <c r="I17" s="6">
        <v>40.117896821605036</v>
      </c>
      <c r="J17" s="6">
        <v>46.886237886251457</v>
      </c>
      <c r="K17" s="6">
        <v>72.754881265126613</v>
      </c>
      <c r="L17" s="6">
        <v>89.437473603564271</v>
      </c>
      <c r="M17" s="11"/>
      <c r="O17" s="2" t="s">
        <v>9</v>
      </c>
      <c r="P17" s="6">
        <v>8.1573489617360515</v>
      </c>
      <c r="Q17" s="6">
        <v>8.7793281808142325</v>
      </c>
      <c r="R17" s="6">
        <v>10.377270623081074</v>
      </c>
      <c r="S17" s="6">
        <v>14.134447722734702</v>
      </c>
      <c r="T17" s="6">
        <v>22.401159508946094</v>
      </c>
      <c r="U17" s="6">
        <v>29.686331233849071</v>
      </c>
      <c r="V17" s="6">
        <v>39.812850143748605</v>
      </c>
      <c r="W17" s="6">
        <v>49.538459027008585</v>
      </c>
      <c r="X17" s="6">
        <v>81.766499889983479</v>
      </c>
      <c r="Y17" s="6">
        <v>95.139396731346352</v>
      </c>
      <c r="Z17" s="11"/>
      <c r="AB17" s="2" t="s">
        <v>9</v>
      </c>
      <c r="AC17" s="6">
        <v>6.627741005723907</v>
      </c>
      <c r="AD17" s="6">
        <v>7.1313599374564873</v>
      </c>
      <c r="AE17" s="6">
        <v>8.5406607179474037</v>
      </c>
      <c r="AF17" s="6">
        <v>13.355555676825398</v>
      </c>
      <c r="AG17" s="6">
        <v>21.68968693172922</v>
      </c>
      <c r="AH17" s="6">
        <v>28.327553279885741</v>
      </c>
      <c r="AI17" s="6">
        <v>37.974982352927285</v>
      </c>
      <c r="AJ17" s="6">
        <v>42.636807736334021</v>
      </c>
      <c r="AK17" s="6">
        <v>68.440145999570944</v>
      </c>
      <c r="AL17" s="6">
        <v>85.301985033700419</v>
      </c>
      <c r="AM17" s="11"/>
      <c r="AO17" s="2" t="s">
        <v>9</v>
      </c>
      <c r="AP17" s="6">
        <f t="shared" ref="AP17:AY19" si="4">AVERAGE(C17,P17,AC17)</f>
        <v>8.004363063864341</v>
      </c>
      <c r="AQ17" s="6">
        <f t="shared" si="4"/>
        <v>9.0224875029935969</v>
      </c>
      <c r="AR17" s="6">
        <f t="shared" si="4"/>
        <v>10.321751855774435</v>
      </c>
      <c r="AS17" s="6">
        <f t="shared" si="4"/>
        <v>14.7640864581104</v>
      </c>
      <c r="AT17" s="6">
        <f t="shared" si="4"/>
        <v>21.733572712754135</v>
      </c>
      <c r="AU17" s="6">
        <f t="shared" si="4"/>
        <v>29.138816602185255</v>
      </c>
      <c r="AV17" s="6">
        <f t="shared" si="4"/>
        <v>39.301909772760311</v>
      </c>
      <c r="AW17" s="6">
        <f t="shared" si="4"/>
        <v>46.353834883198026</v>
      </c>
      <c r="AX17" s="6">
        <f t="shared" si="4"/>
        <v>74.320509051560336</v>
      </c>
      <c r="AY17" s="6">
        <f t="shared" si="4"/>
        <v>89.959618456203671</v>
      </c>
      <c r="AZ17" s="11"/>
      <c r="BB17" s="2" t="s">
        <v>9</v>
      </c>
      <c r="BC17" s="6">
        <f t="shared" ref="BC17:BL19" si="5">STDEVP(C17,P17,AC17)</f>
        <v>1.0670486444118776</v>
      </c>
      <c r="BD17" s="6">
        <f t="shared" si="5"/>
        <v>1.6523387913475343</v>
      </c>
      <c r="BE17" s="6">
        <f t="shared" si="5"/>
        <v>1.4321275525911998</v>
      </c>
      <c r="BF17" s="6">
        <f t="shared" si="5"/>
        <v>1.4758657208068036</v>
      </c>
      <c r="BG17" s="6">
        <f t="shared" si="5"/>
        <v>0.52807860795732042</v>
      </c>
      <c r="BH17" s="6">
        <f t="shared" si="5"/>
        <v>0.5852303881966644</v>
      </c>
      <c r="BI17" s="6">
        <f t="shared" si="5"/>
        <v>0.94650784537912713</v>
      </c>
      <c r="BJ17" s="6">
        <f t="shared" si="5"/>
        <v>2.842626409122698</v>
      </c>
      <c r="BK17" s="6">
        <f t="shared" si="5"/>
        <v>5.5519557981770928</v>
      </c>
      <c r="BL17" s="6">
        <f t="shared" si="5"/>
        <v>4.0330421654625788</v>
      </c>
      <c r="BM17" s="11"/>
    </row>
    <row r="18" spans="1:65" x14ac:dyDescent="0.15">
      <c r="B18" s="2" t="s">
        <v>0</v>
      </c>
      <c r="C18" s="6">
        <v>8.7462069779166125</v>
      </c>
      <c r="D18" s="6">
        <v>10.862365205980652</v>
      </c>
      <c r="E18" s="6">
        <v>13.460616982466547</v>
      </c>
      <c r="F18" s="6">
        <v>22.899618849225703</v>
      </c>
      <c r="G18" s="6">
        <v>36.916048748027656</v>
      </c>
      <c r="H18" s="6">
        <v>58.390979311917683</v>
      </c>
      <c r="I18" s="6">
        <v>77.986151261175593</v>
      </c>
      <c r="J18" s="6">
        <v>86.046819562174534</v>
      </c>
      <c r="K18" s="6">
        <v>95.736052701693723</v>
      </c>
      <c r="L18" s="6">
        <v>96.332818581605977</v>
      </c>
      <c r="M18" s="11"/>
      <c r="O18" s="2" t="s">
        <v>0</v>
      </c>
      <c r="P18" s="6">
        <v>7.4426240686769951</v>
      </c>
      <c r="Q18" s="6">
        <v>9.2559108436690174</v>
      </c>
      <c r="R18" s="6">
        <v>11.566493491331705</v>
      </c>
      <c r="S18" s="6">
        <v>20.466041564142479</v>
      </c>
      <c r="T18" s="6">
        <v>41.206228587231863</v>
      </c>
      <c r="U18" s="6">
        <v>64.248619573007915</v>
      </c>
      <c r="V18" s="6">
        <v>83.633911227583809</v>
      </c>
      <c r="W18" s="6">
        <v>83.216415860079167</v>
      </c>
      <c r="X18" s="6">
        <v>101.5106691917908</v>
      </c>
      <c r="Y18" s="6">
        <v>102.89278373152115</v>
      </c>
      <c r="Z18" s="11"/>
      <c r="AB18" s="2" t="s">
        <v>0</v>
      </c>
      <c r="AC18" s="6">
        <v>5.8076228114940589</v>
      </c>
      <c r="AD18" s="6">
        <v>6.7484613600540886</v>
      </c>
      <c r="AE18" s="6">
        <v>9.1500413042586537</v>
      </c>
      <c r="AF18" s="6">
        <v>18.022236919985517</v>
      </c>
      <c r="AG18" s="6">
        <v>35.544453348219193</v>
      </c>
      <c r="AH18" s="6">
        <v>54.780988813691266</v>
      </c>
      <c r="AI18" s="6">
        <v>70.89514127612486</v>
      </c>
      <c r="AJ18" s="6">
        <v>76.775221380972582</v>
      </c>
      <c r="AK18" s="6">
        <v>89.376176393214735</v>
      </c>
      <c r="AL18" s="6">
        <v>98.147354834180845</v>
      </c>
      <c r="AM18" s="11"/>
      <c r="AO18" s="2" t="s">
        <v>0</v>
      </c>
      <c r="AP18" s="6">
        <f t="shared" si="4"/>
        <v>7.3321512860292222</v>
      </c>
      <c r="AQ18" s="6">
        <f t="shared" si="4"/>
        <v>8.9555791365679198</v>
      </c>
      <c r="AR18" s="6">
        <f t="shared" si="4"/>
        <v>11.392383926018971</v>
      </c>
      <c r="AS18" s="6">
        <f t="shared" si="4"/>
        <v>20.462632444451234</v>
      </c>
      <c r="AT18" s="6">
        <f t="shared" si="4"/>
        <v>37.888910227826237</v>
      </c>
      <c r="AU18" s="6">
        <f t="shared" si="4"/>
        <v>59.140195899538952</v>
      </c>
      <c r="AV18" s="6">
        <f t="shared" si="4"/>
        <v>77.505067921628083</v>
      </c>
      <c r="AW18" s="6">
        <f t="shared" si="4"/>
        <v>82.012818934408756</v>
      </c>
      <c r="AX18" s="6">
        <f t="shared" si="4"/>
        <v>95.540966095566418</v>
      </c>
      <c r="AY18" s="6">
        <f t="shared" si="4"/>
        <v>99.124319049102652</v>
      </c>
      <c r="AZ18" s="11"/>
      <c r="BB18" s="2" t="s">
        <v>0</v>
      </c>
      <c r="BC18" s="6">
        <f t="shared" si="5"/>
        <v>1.2022125165895308</v>
      </c>
      <c r="BD18" s="6">
        <f t="shared" si="5"/>
        <v>1.6928675010368308</v>
      </c>
      <c r="BE18" s="6">
        <f t="shared" si="5"/>
        <v>1.7640864066024549</v>
      </c>
      <c r="BF18" s="6">
        <f t="shared" si="5"/>
        <v>1.9911842937462256</v>
      </c>
      <c r="BG18" s="6">
        <f t="shared" si="5"/>
        <v>2.4116065611166286</v>
      </c>
      <c r="BH18" s="6">
        <f t="shared" si="5"/>
        <v>3.9012820260409127</v>
      </c>
      <c r="BI18" s="6">
        <f t="shared" si="5"/>
        <v>5.2116949164829274</v>
      </c>
      <c r="BJ18" s="6">
        <f t="shared" si="5"/>
        <v>3.8796148759062223</v>
      </c>
      <c r="BK18" s="6">
        <f t="shared" si="5"/>
        <v>4.9558062215002776</v>
      </c>
      <c r="BL18" s="6">
        <f t="shared" si="5"/>
        <v>2.7657584854735888</v>
      </c>
      <c r="BM18" s="11"/>
    </row>
    <row r="19" spans="1:65" x14ac:dyDescent="0.15">
      <c r="A19" s="4"/>
      <c r="B19" s="4" t="s">
        <v>3</v>
      </c>
      <c r="C19" s="7">
        <v>11.676586361778529</v>
      </c>
      <c r="D19" s="7">
        <v>13.604440343678265</v>
      </c>
      <c r="E19" s="7">
        <v>13.053482368076164</v>
      </c>
      <c r="F19" s="7">
        <v>11.469414603882782</v>
      </c>
      <c r="G19" s="7">
        <v>12.915525520621264</v>
      </c>
      <c r="H19" s="7">
        <v>27.386240776064817</v>
      </c>
      <c r="I19" s="7">
        <v>53.20732204015826</v>
      </c>
      <c r="J19" s="7">
        <v>85.627852269082751</v>
      </c>
      <c r="K19" s="7">
        <v>105.45411145258144</v>
      </c>
      <c r="L19" s="7">
        <v>106.14657394088312</v>
      </c>
      <c r="M19" s="12"/>
      <c r="N19" s="4"/>
      <c r="O19" s="4" t="s">
        <v>3</v>
      </c>
      <c r="P19" s="7">
        <v>7.4570119759836162</v>
      </c>
      <c r="Q19" s="7">
        <v>9.5891726775451058</v>
      </c>
      <c r="R19" s="7">
        <v>9.1271810908118596</v>
      </c>
      <c r="S19" s="7">
        <v>8.6632378229148461</v>
      </c>
      <c r="T19" s="7">
        <v>11.740936201614826</v>
      </c>
      <c r="U19" s="7">
        <v>35.183698809458704</v>
      </c>
      <c r="V19" s="7">
        <v>64.016703835797358</v>
      </c>
      <c r="W19" s="7">
        <v>90.572397031064014</v>
      </c>
      <c r="X19" s="7">
        <v>100.13813156108</v>
      </c>
      <c r="Y19" s="7">
        <v>102.15255455831522</v>
      </c>
      <c r="Z19" s="12"/>
      <c r="AA19" s="4"/>
      <c r="AB19" s="4" t="s">
        <v>3</v>
      </c>
      <c r="AC19" s="7">
        <v>8.3946864912223571</v>
      </c>
      <c r="AD19" s="7">
        <v>9.1191900100109358</v>
      </c>
      <c r="AE19" s="7">
        <v>8.9501590144127707</v>
      </c>
      <c r="AF19" s="7">
        <v>7.5955868360147942</v>
      </c>
      <c r="AG19" s="7">
        <v>8.9614099793075574</v>
      </c>
      <c r="AH19" s="7">
        <v>18.793777410005202</v>
      </c>
      <c r="AI19" s="7">
        <v>44.594712362735578</v>
      </c>
      <c r="AJ19" s="7">
        <v>79.815197710879701</v>
      </c>
      <c r="AK19" s="7">
        <v>96.313415268766931</v>
      </c>
      <c r="AL19" s="7">
        <v>101.30583673103037</v>
      </c>
      <c r="AM19" s="12"/>
      <c r="AN19" s="4"/>
      <c r="AO19" s="4" t="s">
        <v>3</v>
      </c>
      <c r="AP19" s="7">
        <f t="shared" si="4"/>
        <v>9.1760949429948351</v>
      </c>
      <c r="AQ19" s="7">
        <f t="shared" si="4"/>
        <v>10.77093434374477</v>
      </c>
      <c r="AR19" s="7">
        <f t="shared" si="4"/>
        <v>10.376940824433598</v>
      </c>
      <c r="AS19" s="7">
        <f t="shared" si="4"/>
        <v>9.2427464209374737</v>
      </c>
      <c r="AT19" s="7">
        <f t="shared" si="4"/>
        <v>11.205957233847883</v>
      </c>
      <c r="AU19" s="7">
        <f t="shared" si="4"/>
        <v>27.121238998509572</v>
      </c>
      <c r="AV19" s="7">
        <f t="shared" si="4"/>
        <v>53.939579412897068</v>
      </c>
      <c r="AW19" s="7">
        <f t="shared" si="4"/>
        <v>85.338482337008827</v>
      </c>
      <c r="AX19" s="7">
        <f t="shared" si="4"/>
        <v>100.63521942747612</v>
      </c>
      <c r="AY19" s="7">
        <f t="shared" si="4"/>
        <v>103.2016550767429</v>
      </c>
      <c r="AZ19" s="12"/>
      <c r="BA19" s="4"/>
      <c r="BB19" s="4" t="s">
        <v>3</v>
      </c>
      <c r="BC19" s="7">
        <f t="shared" si="5"/>
        <v>1.8090792088223953</v>
      </c>
      <c r="BD19" s="7">
        <f t="shared" si="5"/>
        <v>2.0127573319023382</v>
      </c>
      <c r="BE19" s="7">
        <f t="shared" si="5"/>
        <v>1.8939799682179947</v>
      </c>
      <c r="BF19" s="7">
        <f t="shared" si="5"/>
        <v>1.6337090836830757</v>
      </c>
      <c r="BG19" s="7">
        <f t="shared" si="5"/>
        <v>1.6579926217124434</v>
      </c>
      <c r="BH19" s="7">
        <f t="shared" si="5"/>
        <v>6.693780711807368</v>
      </c>
      <c r="BI19" s="7">
        <f t="shared" si="5"/>
        <v>7.9458831621525094</v>
      </c>
      <c r="BJ19" s="7">
        <f t="shared" si="5"/>
        <v>4.3963724077724819</v>
      </c>
      <c r="BK19" s="7">
        <f t="shared" si="5"/>
        <v>3.7481910251381247</v>
      </c>
      <c r="BL19" s="7">
        <f t="shared" si="5"/>
        <v>2.110867611044831</v>
      </c>
      <c r="BM19" s="12"/>
    </row>
    <row r="20" spans="1:65" x14ac:dyDescent="0.15">
      <c r="B20" s="2" t="s">
        <v>22</v>
      </c>
      <c r="O20" s="2" t="s">
        <v>23</v>
      </c>
      <c r="AB20" s="2" t="s">
        <v>24</v>
      </c>
    </row>
    <row r="21" spans="1:65" x14ac:dyDescent="0.15">
      <c r="B21" s="9" t="s">
        <v>20</v>
      </c>
      <c r="O21" s="9" t="s">
        <v>20</v>
      </c>
      <c r="AB21" s="9" t="s">
        <v>20</v>
      </c>
      <c r="AO21" s="9" t="s">
        <v>1</v>
      </c>
      <c r="BB21" s="4" t="s">
        <v>26</v>
      </c>
    </row>
    <row r="22" spans="1:65" x14ac:dyDescent="0.15">
      <c r="A22" s="5" t="s">
        <v>7</v>
      </c>
      <c r="B22" s="10" t="s">
        <v>2</v>
      </c>
      <c r="C22" s="5">
        <v>10000</v>
      </c>
      <c r="D22" s="5">
        <v>3000</v>
      </c>
      <c r="E22" s="5">
        <v>1000</v>
      </c>
      <c r="F22" s="5">
        <v>300</v>
      </c>
      <c r="G22" s="5">
        <v>100</v>
      </c>
      <c r="H22" s="5">
        <v>30</v>
      </c>
      <c r="I22" s="5">
        <v>10</v>
      </c>
      <c r="J22" s="5">
        <v>3</v>
      </c>
      <c r="K22" s="5">
        <v>1</v>
      </c>
      <c r="L22" s="5">
        <v>0.3</v>
      </c>
      <c r="M22" s="5" t="s">
        <v>25</v>
      </c>
      <c r="N22" s="5"/>
      <c r="O22" s="10" t="s">
        <v>2</v>
      </c>
      <c r="P22" s="5">
        <v>10000</v>
      </c>
      <c r="Q22" s="5">
        <v>3000</v>
      </c>
      <c r="R22" s="5">
        <v>1000</v>
      </c>
      <c r="S22" s="5">
        <v>300</v>
      </c>
      <c r="T22" s="5">
        <v>100</v>
      </c>
      <c r="U22" s="5">
        <v>30</v>
      </c>
      <c r="V22" s="5">
        <v>10</v>
      </c>
      <c r="W22" s="5">
        <v>3</v>
      </c>
      <c r="X22" s="5">
        <v>1</v>
      </c>
      <c r="Y22" s="5">
        <v>0.3</v>
      </c>
      <c r="Z22" s="5" t="s">
        <v>25</v>
      </c>
      <c r="AA22" s="5"/>
      <c r="AB22" s="10" t="s">
        <v>2</v>
      </c>
      <c r="AC22" s="5">
        <v>10000</v>
      </c>
      <c r="AD22" s="5">
        <v>3000</v>
      </c>
      <c r="AE22" s="5">
        <v>1000</v>
      </c>
      <c r="AF22" s="5">
        <v>300</v>
      </c>
      <c r="AG22" s="5">
        <v>100</v>
      </c>
      <c r="AH22" s="5">
        <v>30</v>
      </c>
      <c r="AI22" s="5">
        <v>10</v>
      </c>
      <c r="AJ22" s="5">
        <v>3</v>
      </c>
      <c r="AK22" s="5">
        <v>1</v>
      </c>
      <c r="AL22" s="5">
        <v>0.3</v>
      </c>
      <c r="AM22" s="5" t="s">
        <v>25</v>
      </c>
      <c r="AN22" s="5"/>
      <c r="AO22" s="10" t="s">
        <v>2</v>
      </c>
      <c r="AP22" s="5">
        <v>10000</v>
      </c>
      <c r="AQ22" s="5">
        <v>3000</v>
      </c>
      <c r="AR22" s="5">
        <v>1000</v>
      </c>
      <c r="AS22" s="5">
        <v>300</v>
      </c>
      <c r="AT22" s="5">
        <v>100</v>
      </c>
      <c r="AU22" s="5">
        <v>30</v>
      </c>
      <c r="AV22" s="5">
        <v>10</v>
      </c>
      <c r="AW22" s="5">
        <v>3</v>
      </c>
      <c r="AX22" s="5">
        <v>1</v>
      </c>
      <c r="AY22" s="5">
        <v>0.3</v>
      </c>
      <c r="AZ22" s="5" t="s">
        <v>25</v>
      </c>
      <c r="BA22" s="5"/>
      <c r="BB22" s="10" t="s">
        <v>2</v>
      </c>
      <c r="BC22" s="5">
        <v>10000</v>
      </c>
      <c r="BD22" s="5">
        <v>3000</v>
      </c>
      <c r="BE22" s="5">
        <v>1000</v>
      </c>
      <c r="BF22" s="5">
        <v>300</v>
      </c>
      <c r="BG22" s="5">
        <v>100</v>
      </c>
      <c r="BH22" s="5">
        <v>30</v>
      </c>
      <c r="BI22" s="5">
        <v>10</v>
      </c>
      <c r="BJ22" s="5">
        <v>3</v>
      </c>
      <c r="BK22" s="5">
        <v>1</v>
      </c>
      <c r="BL22" s="5">
        <v>0.3</v>
      </c>
      <c r="BM22" s="5" t="s">
        <v>25</v>
      </c>
    </row>
    <row r="23" spans="1:65" x14ac:dyDescent="0.15">
      <c r="B23" s="2" t="s">
        <v>9</v>
      </c>
      <c r="C23" s="6">
        <v>-16.599179257915647</v>
      </c>
      <c r="D23" s="6">
        <v>-3.7588928145070191</v>
      </c>
      <c r="E23" s="6">
        <v>7.6509368144674923</v>
      </c>
      <c r="F23" s="6">
        <v>16.640127472978364</v>
      </c>
      <c r="G23" s="6">
        <v>20.457465437745679</v>
      </c>
      <c r="H23" s="6">
        <v>33.671383479577379</v>
      </c>
      <c r="I23" s="6">
        <v>48.000029250255793</v>
      </c>
      <c r="J23" s="6">
        <v>72.951429827928251</v>
      </c>
      <c r="K23" s="6">
        <v>92.094909491408018</v>
      </c>
      <c r="L23" s="6">
        <v>99.763785000666587</v>
      </c>
      <c r="M23" s="11"/>
      <c r="O23" s="2" t="s">
        <v>9</v>
      </c>
      <c r="P23" s="6">
        <v>-13.311704329865439</v>
      </c>
      <c r="Q23" s="6">
        <v>-9.6070236381149972</v>
      </c>
      <c r="R23" s="6">
        <v>9.1038287559828692</v>
      </c>
      <c r="S23" s="6">
        <v>18.872123826265664</v>
      </c>
      <c r="T23" s="6">
        <v>24.885904310128623</v>
      </c>
      <c r="U23" s="6">
        <v>38.170289446534483</v>
      </c>
      <c r="V23" s="6">
        <v>61.796761323711877</v>
      </c>
      <c r="W23" s="6">
        <v>86.119694010758693</v>
      </c>
      <c r="X23" s="6">
        <v>96.567435402472626</v>
      </c>
      <c r="Y23" s="6">
        <v>101.34549418565345</v>
      </c>
      <c r="Z23" s="11"/>
      <c r="AB23" s="2" t="s">
        <v>9</v>
      </c>
      <c r="AC23" s="6">
        <v>-2.5252500015203667</v>
      </c>
      <c r="AD23" s="6">
        <v>2.3321979606135175</v>
      </c>
      <c r="AE23" s="6">
        <v>13.6781193043117</v>
      </c>
      <c r="AF23" s="6">
        <v>18.935495812845264</v>
      </c>
      <c r="AG23" s="6">
        <v>20.773685878284262</v>
      </c>
      <c r="AH23" s="6">
        <v>33.593192753781224</v>
      </c>
      <c r="AI23" s="6">
        <v>48.921080232212489</v>
      </c>
      <c r="AJ23" s="6">
        <v>75.644647818844604</v>
      </c>
      <c r="AK23" s="6">
        <v>90.757403518237524</v>
      </c>
      <c r="AL23" s="6">
        <v>99.272271245785618</v>
      </c>
      <c r="AM23" s="11"/>
      <c r="AO23" s="2" t="s">
        <v>9</v>
      </c>
      <c r="AP23" s="6">
        <f t="shared" ref="AP23:AY25" si="6">AVERAGE(C23,P23,AC23)</f>
        <v>-10.812044529767151</v>
      </c>
      <c r="AQ23" s="6">
        <f t="shared" si="6"/>
        <v>-3.6779061640028332</v>
      </c>
      <c r="AR23" s="6">
        <f t="shared" si="6"/>
        <v>10.144294958254021</v>
      </c>
      <c r="AS23" s="6">
        <f t="shared" si="6"/>
        <v>18.149249037363095</v>
      </c>
      <c r="AT23" s="6">
        <f t="shared" si="6"/>
        <v>22.039018542052855</v>
      </c>
      <c r="AU23" s="6">
        <f t="shared" si="6"/>
        <v>35.144955226631033</v>
      </c>
      <c r="AV23" s="6">
        <f t="shared" si="6"/>
        <v>52.905956935393384</v>
      </c>
      <c r="AW23" s="6">
        <f t="shared" si="6"/>
        <v>78.238590552510516</v>
      </c>
      <c r="AX23" s="6">
        <f t="shared" si="6"/>
        <v>93.139916137372722</v>
      </c>
      <c r="AY23" s="6">
        <f t="shared" si="6"/>
        <v>100.12718347736855</v>
      </c>
      <c r="AZ23" s="11"/>
      <c r="BB23" s="2" t="s">
        <v>9</v>
      </c>
      <c r="BC23" s="6">
        <f t="shared" ref="BC23:BL25" si="7">STDEVP(C23,P23,AC23)</f>
        <v>6.0113833968383279</v>
      </c>
      <c r="BD23" s="6">
        <f t="shared" si="7"/>
        <v>4.8745032036818055</v>
      </c>
      <c r="BE23" s="6">
        <f t="shared" si="7"/>
        <v>2.5682237220853104</v>
      </c>
      <c r="BF23" s="6">
        <f t="shared" si="7"/>
        <v>1.0674236660417551</v>
      </c>
      <c r="BG23" s="6">
        <f t="shared" si="7"/>
        <v>2.0171874436300121</v>
      </c>
      <c r="BH23" s="6">
        <f t="shared" si="7"/>
        <v>2.1394724901229374</v>
      </c>
      <c r="BI23" s="6">
        <f t="shared" si="7"/>
        <v>6.2979830491647304</v>
      </c>
      <c r="BJ23" s="6">
        <f t="shared" si="7"/>
        <v>5.6802112388160007</v>
      </c>
      <c r="BK23" s="6">
        <f t="shared" si="7"/>
        <v>2.484370717309841</v>
      </c>
      <c r="BL23" s="6">
        <f t="shared" si="7"/>
        <v>0.8845364809701316</v>
      </c>
      <c r="BM23" s="11"/>
    </row>
    <row r="24" spans="1:65" x14ac:dyDescent="0.15">
      <c r="B24" s="2" t="s">
        <v>0</v>
      </c>
      <c r="C24" s="6">
        <v>55.387853187220401</v>
      </c>
      <c r="D24" s="6">
        <v>80.794463385354433</v>
      </c>
      <c r="E24" s="6">
        <v>92.640030078457102</v>
      </c>
      <c r="F24" s="6">
        <v>103.42016269225563</v>
      </c>
      <c r="G24" s="6">
        <v>105.68056231103809</v>
      </c>
      <c r="H24" s="6">
        <v>110.31116716895696</v>
      </c>
      <c r="I24" s="6">
        <v>111.45524454506626</v>
      </c>
      <c r="J24" s="6">
        <v>111.9510700008943</v>
      </c>
      <c r="K24" s="6">
        <v>112.41961268232248</v>
      </c>
      <c r="L24" s="6">
        <v>107.08100925512288</v>
      </c>
      <c r="M24" s="11"/>
      <c r="O24" s="2" t="s">
        <v>0</v>
      </c>
      <c r="P24" s="6">
        <v>48.361248231950391</v>
      </c>
      <c r="Q24" s="6">
        <v>76.35935374582985</v>
      </c>
      <c r="R24" s="6">
        <v>89.645660729141014</v>
      </c>
      <c r="S24" s="6">
        <v>98.61258557491692</v>
      </c>
      <c r="T24" s="6">
        <v>102.66934927514646</v>
      </c>
      <c r="U24" s="6">
        <v>105.06607996227518</v>
      </c>
      <c r="V24" s="6">
        <v>101.31133200159982</v>
      </c>
      <c r="W24" s="6">
        <v>104.26093916735169</v>
      </c>
      <c r="X24" s="6">
        <v>106.80801876670644</v>
      </c>
      <c r="Y24" s="6">
        <v>102.79619372504854</v>
      </c>
      <c r="Z24" s="11"/>
      <c r="AB24" s="2" t="s">
        <v>0</v>
      </c>
      <c r="AC24" s="6">
        <v>46.755062252180025</v>
      </c>
      <c r="AD24" s="6">
        <v>66.618912801251469</v>
      </c>
      <c r="AE24" s="6">
        <v>85.452195037573816</v>
      </c>
      <c r="AF24" s="6">
        <v>98.059242630598121</v>
      </c>
      <c r="AG24" s="6">
        <v>99.553879394810522</v>
      </c>
      <c r="AH24" s="6">
        <v>101.29345653538228</v>
      </c>
      <c r="AI24" s="6">
        <v>101.86569132739257</v>
      </c>
      <c r="AJ24" s="6">
        <v>105.20101541895167</v>
      </c>
      <c r="AK24" s="6">
        <v>103.93968520247225</v>
      </c>
      <c r="AL24" s="6">
        <v>106.22020010145968</v>
      </c>
      <c r="AM24" s="11"/>
      <c r="AO24" s="2" t="s">
        <v>0</v>
      </c>
      <c r="AP24" s="6">
        <f t="shared" si="6"/>
        <v>50.168054557116932</v>
      </c>
      <c r="AQ24" s="6">
        <f t="shared" si="6"/>
        <v>74.590909977478574</v>
      </c>
      <c r="AR24" s="6">
        <f t="shared" si="6"/>
        <v>89.245961948390644</v>
      </c>
      <c r="AS24" s="6">
        <f t="shared" si="6"/>
        <v>100.03066363259023</v>
      </c>
      <c r="AT24" s="6">
        <f t="shared" si="6"/>
        <v>102.63459699366501</v>
      </c>
      <c r="AU24" s="6">
        <f t="shared" si="6"/>
        <v>105.55690122220481</v>
      </c>
      <c r="AV24" s="6">
        <f t="shared" si="6"/>
        <v>104.87742262468623</v>
      </c>
      <c r="AW24" s="6">
        <f t="shared" si="6"/>
        <v>107.13767486239924</v>
      </c>
      <c r="AX24" s="6">
        <f t="shared" si="6"/>
        <v>107.72243888383373</v>
      </c>
      <c r="AY24" s="6">
        <f t="shared" si="6"/>
        <v>105.36580102721037</v>
      </c>
      <c r="AZ24" s="11"/>
      <c r="BB24" s="2" t="s">
        <v>0</v>
      </c>
      <c r="BC24" s="6">
        <f t="shared" si="7"/>
        <v>3.748749271826112</v>
      </c>
      <c r="BD24" s="6">
        <f t="shared" si="7"/>
        <v>5.9207039903478149</v>
      </c>
      <c r="BE24" s="6">
        <f t="shared" si="7"/>
        <v>2.9480007327268885</v>
      </c>
      <c r="BF24" s="6">
        <f t="shared" si="7"/>
        <v>2.4073602431032701</v>
      </c>
      <c r="BG24" s="6">
        <f t="shared" si="7"/>
        <v>2.5013285376375225</v>
      </c>
      <c r="BH24" s="6">
        <f t="shared" si="7"/>
        <v>3.697788113599862</v>
      </c>
      <c r="BI24" s="6">
        <f t="shared" si="7"/>
        <v>4.6567252068163043</v>
      </c>
      <c r="BJ24" s="6">
        <f t="shared" si="7"/>
        <v>3.4251535643599622</v>
      </c>
      <c r="BK24" s="6">
        <f t="shared" si="7"/>
        <v>3.521781332302834</v>
      </c>
      <c r="BL24" s="6">
        <f t="shared" si="7"/>
        <v>1.8506592276357683</v>
      </c>
      <c r="BM24" s="11"/>
    </row>
    <row r="25" spans="1:65" x14ac:dyDescent="0.15">
      <c r="A25" s="4"/>
      <c r="B25" s="4" t="s">
        <v>3</v>
      </c>
      <c r="C25" s="7">
        <v>21.868237644105811</v>
      </c>
      <c r="D25" s="7">
        <v>18.103745548144939</v>
      </c>
      <c r="E25" s="7">
        <v>16.648809090321741</v>
      </c>
      <c r="F25" s="7">
        <v>18.639829790687365</v>
      </c>
      <c r="G25" s="7">
        <v>13.028640775033368</v>
      </c>
      <c r="H25" s="7">
        <v>27.255402722449908</v>
      </c>
      <c r="I25" s="7">
        <v>73.45305929715532</v>
      </c>
      <c r="J25" s="7">
        <v>94.219959486241081</v>
      </c>
      <c r="K25" s="7">
        <v>108.76727002350529</v>
      </c>
      <c r="L25" s="7">
        <v>112.27626716696844</v>
      </c>
      <c r="M25" s="12"/>
      <c r="N25" s="4"/>
      <c r="O25" s="4" t="s">
        <v>3</v>
      </c>
      <c r="P25" s="7">
        <v>15.79095280873166</v>
      </c>
      <c r="Q25" s="7">
        <v>16.587413741342278</v>
      </c>
      <c r="R25" s="7">
        <v>16.157925015310269</v>
      </c>
      <c r="S25" s="7">
        <v>15.399634506447345</v>
      </c>
      <c r="T25" s="7">
        <v>18.927328376252198</v>
      </c>
      <c r="U25" s="7">
        <v>52.667634282329516</v>
      </c>
      <c r="V25" s="7">
        <v>87.400153313785069</v>
      </c>
      <c r="W25" s="7">
        <v>97.223653873671779</v>
      </c>
      <c r="X25" s="7">
        <v>102.79951001225616</v>
      </c>
      <c r="Y25" s="7">
        <v>102.30940363463824</v>
      </c>
      <c r="Z25" s="12"/>
      <c r="AA25" s="4"/>
      <c r="AB25" s="4" t="s">
        <v>3</v>
      </c>
      <c r="AC25" s="7">
        <v>24.908578860066172</v>
      </c>
      <c r="AD25" s="7">
        <v>12.974350732307194</v>
      </c>
      <c r="AE25" s="7">
        <v>12.279478454508329</v>
      </c>
      <c r="AF25" s="7">
        <v>14.057716596597739</v>
      </c>
      <c r="AG25" s="7">
        <v>11.728515883166921</v>
      </c>
      <c r="AH25" s="7">
        <v>23.669850643190458</v>
      </c>
      <c r="AI25" s="7">
        <v>60.850324405867774</v>
      </c>
      <c r="AJ25" s="7">
        <v>85.165411325771061</v>
      </c>
      <c r="AK25" s="7">
        <v>97.965013130613045</v>
      </c>
      <c r="AL25" s="7">
        <v>97.654031170591651</v>
      </c>
      <c r="AM25" s="12"/>
      <c r="AN25" s="4"/>
      <c r="AO25" s="4" t="s">
        <v>3</v>
      </c>
      <c r="AP25" s="7">
        <f t="shared" si="6"/>
        <v>20.855923104301215</v>
      </c>
      <c r="AQ25" s="7">
        <f t="shared" si="6"/>
        <v>15.888503340598136</v>
      </c>
      <c r="AR25" s="7">
        <f t="shared" si="6"/>
        <v>15.02873752004678</v>
      </c>
      <c r="AS25" s="7">
        <f t="shared" si="6"/>
        <v>16.032393631244151</v>
      </c>
      <c r="AT25" s="7">
        <f t="shared" si="6"/>
        <v>14.561495011484162</v>
      </c>
      <c r="AU25" s="7">
        <f t="shared" si="6"/>
        <v>34.530962549323291</v>
      </c>
      <c r="AV25" s="7">
        <f t="shared" si="6"/>
        <v>73.901179005602714</v>
      </c>
      <c r="AW25" s="7">
        <f t="shared" si="6"/>
        <v>92.203008228561316</v>
      </c>
      <c r="AX25" s="7">
        <f t="shared" si="6"/>
        <v>103.1772643887915</v>
      </c>
      <c r="AY25" s="7">
        <f t="shared" si="6"/>
        <v>104.07990065739943</v>
      </c>
      <c r="AZ25" s="12"/>
      <c r="BA25" s="4"/>
      <c r="BB25" s="4" t="s">
        <v>3</v>
      </c>
      <c r="BC25" s="7">
        <f t="shared" si="7"/>
        <v>3.790458349471582</v>
      </c>
      <c r="BD25" s="7">
        <f t="shared" si="7"/>
        <v>2.1515931470094487</v>
      </c>
      <c r="BE25" s="7">
        <f t="shared" si="7"/>
        <v>1.9543218518382854</v>
      </c>
      <c r="BF25" s="7">
        <f t="shared" si="7"/>
        <v>1.9234046919239682</v>
      </c>
      <c r="BG25" s="7">
        <f t="shared" si="7"/>
        <v>3.1324066264672594</v>
      </c>
      <c r="BH25" s="7">
        <f t="shared" si="7"/>
        <v>12.907832043411757</v>
      </c>
      <c r="BI25" s="7">
        <f t="shared" si="7"/>
        <v>10.843552991362936</v>
      </c>
      <c r="BJ25" s="7">
        <f t="shared" si="7"/>
        <v>5.1251908984214314</v>
      </c>
      <c r="BK25" s="7">
        <f t="shared" si="7"/>
        <v>4.4180849751714231</v>
      </c>
      <c r="BL25" s="7">
        <f t="shared" si="7"/>
        <v>6.0993683369203069</v>
      </c>
      <c r="BM25" s="12"/>
    </row>
    <row r="26" spans="1:65" x14ac:dyDescent="0.15">
      <c r="B26" s="2" t="s">
        <v>22</v>
      </c>
      <c r="O26" s="2" t="s">
        <v>23</v>
      </c>
      <c r="AB26" s="2" t="s">
        <v>24</v>
      </c>
    </row>
    <row r="27" spans="1:65" x14ac:dyDescent="0.15">
      <c r="B27" s="9" t="s">
        <v>20</v>
      </c>
      <c r="O27" s="9" t="s">
        <v>20</v>
      </c>
      <c r="AB27" s="9" t="s">
        <v>20</v>
      </c>
      <c r="AO27" s="9" t="s">
        <v>1</v>
      </c>
      <c r="BB27" s="4" t="s">
        <v>26</v>
      </c>
    </row>
    <row r="28" spans="1:65" x14ac:dyDescent="0.15">
      <c r="A28" s="5" t="s">
        <v>8</v>
      </c>
      <c r="B28" s="10" t="s">
        <v>2</v>
      </c>
      <c r="C28" s="5">
        <v>10000</v>
      </c>
      <c r="D28" s="5">
        <v>3000</v>
      </c>
      <c r="E28" s="5">
        <v>1000</v>
      </c>
      <c r="F28" s="5">
        <v>300</v>
      </c>
      <c r="G28" s="5">
        <v>100</v>
      </c>
      <c r="H28" s="5">
        <v>30</v>
      </c>
      <c r="I28" s="5">
        <v>10</v>
      </c>
      <c r="J28" s="5">
        <v>3</v>
      </c>
      <c r="K28" s="5">
        <v>1</v>
      </c>
      <c r="L28" s="5">
        <v>0.3</v>
      </c>
      <c r="M28" s="5" t="s">
        <v>25</v>
      </c>
      <c r="N28" s="5"/>
      <c r="O28" s="10" t="s">
        <v>2</v>
      </c>
      <c r="P28" s="5">
        <v>10000</v>
      </c>
      <c r="Q28" s="5">
        <v>3000</v>
      </c>
      <c r="R28" s="5">
        <v>1000</v>
      </c>
      <c r="S28" s="5">
        <v>300</v>
      </c>
      <c r="T28" s="5">
        <v>100</v>
      </c>
      <c r="U28" s="5">
        <v>30</v>
      </c>
      <c r="V28" s="5">
        <v>10</v>
      </c>
      <c r="W28" s="5">
        <v>3</v>
      </c>
      <c r="X28" s="5">
        <v>1</v>
      </c>
      <c r="Y28" s="5">
        <v>0.3</v>
      </c>
      <c r="Z28" s="5" t="s">
        <v>25</v>
      </c>
      <c r="AA28" s="5"/>
      <c r="AB28" s="10" t="s">
        <v>2</v>
      </c>
      <c r="AC28" s="5">
        <v>10000</v>
      </c>
      <c r="AD28" s="5">
        <v>3000</v>
      </c>
      <c r="AE28" s="5">
        <v>1000</v>
      </c>
      <c r="AF28" s="5">
        <v>300</v>
      </c>
      <c r="AG28" s="5">
        <v>100</v>
      </c>
      <c r="AH28" s="5">
        <v>30</v>
      </c>
      <c r="AI28" s="5">
        <v>10</v>
      </c>
      <c r="AJ28" s="5">
        <v>3</v>
      </c>
      <c r="AK28" s="5">
        <v>1</v>
      </c>
      <c r="AL28" s="5">
        <v>0.3</v>
      </c>
      <c r="AM28" s="5" t="s">
        <v>25</v>
      </c>
      <c r="AN28" s="5"/>
      <c r="AO28" s="10" t="s">
        <v>2</v>
      </c>
      <c r="AP28" s="5">
        <v>10000</v>
      </c>
      <c r="AQ28" s="5">
        <v>3000</v>
      </c>
      <c r="AR28" s="5">
        <v>1000</v>
      </c>
      <c r="AS28" s="5">
        <v>300</v>
      </c>
      <c r="AT28" s="5">
        <v>100</v>
      </c>
      <c r="AU28" s="5">
        <v>30</v>
      </c>
      <c r="AV28" s="5">
        <v>10</v>
      </c>
      <c r="AW28" s="5">
        <v>3</v>
      </c>
      <c r="AX28" s="5">
        <v>1</v>
      </c>
      <c r="AY28" s="5">
        <v>0.3</v>
      </c>
      <c r="AZ28" s="5" t="s">
        <v>25</v>
      </c>
      <c r="BA28" s="5"/>
      <c r="BB28" s="10" t="s">
        <v>2</v>
      </c>
      <c r="BC28" s="5">
        <v>10000</v>
      </c>
      <c r="BD28" s="5">
        <v>3000</v>
      </c>
      <c r="BE28" s="5">
        <v>1000</v>
      </c>
      <c r="BF28" s="5">
        <v>300</v>
      </c>
      <c r="BG28" s="5">
        <v>100</v>
      </c>
      <c r="BH28" s="5">
        <v>30</v>
      </c>
      <c r="BI28" s="5">
        <v>10</v>
      </c>
      <c r="BJ28" s="5">
        <v>3</v>
      </c>
      <c r="BK28" s="5">
        <v>1</v>
      </c>
      <c r="BL28" s="5">
        <v>0.3</v>
      </c>
      <c r="BM28" s="5" t="s">
        <v>25</v>
      </c>
    </row>
    <row r="29" spans="1:65" x14ac:dyDescent="0.15">
      <c r="B29" s="2" t="s">
        <v>9</v>
      </c>
      <c r="C29" s="6">
        <v>65.489300595988283</v>
      </c>
      <c r="D29" s="6">
        <v>71.755343216914355</v>
      </c>
      <c r="E29" s="6">
        <v>90.356744809638229</v>
      </c>
      <c r="F29" s="6">
        <v>101.21713744123663</v>
      </c>
      <c r="G29" s="6">
        <v>110.20173111232015</v>
      </c>
      <c r="H29" s="6">
        <v>102.23242378732833</v>
      </c>
      <c r="I29" s="6">
        <v>102.74275591353256</v>
      </c>
      <c r="J29" s="6">
        <v>99.455735727465424</v>
      </c>
      <c r="K29" s="6">
        <v>103.21661421277165</v>
      </c>
      <c r="L29" s="6">
        <v>99.395607801701118</v>
      </c>
      <c r="M29" s="11"/>
      <c r="O29" s="2" t="s">
        <v>9</v>
      </c>
      <c r="P29" s="6">
        <v>59.585579717337346</v>
      </c>
      <c r="Q29" s="6">
        <v>67.422320886151795</v>
      </c>
      <c r="R29" s="6">
        <v>80.429774116595581</v>
      </c>
      <c r="S29" s="6">
        <v>89.705727090275218</v>
      </c>
      <c r="T29" s="6">
        <v>93.68827451831379</v>
      </c>
      <c r="U29" s="6">
        <v>95.032131244690675</v>
      </c>
      <c r="V29" s="6">
        <v>92.48653931762712</v>
      </c>
      <c r="W29" s="6">
        <v>95.37681313054216</v>
      </c>
      <c r="X29" s="6">
        <v>99.593859457903676</v>
      </c>
      <c r="Y29" s="6">
        <v>97.453926508555739</v>
      </c>
      <c r="Z29" s="11"/>
      <c r="AB29" s="2" t="s">
        <v>9</v>
      </c>
      <c r="AC29" s="6">
        <v>58.234677346320943</v>
      </c>
      <c r="AD29" s="6">
        <v>66.02416977758179</v>
      </c>
      <c r="AE29" s="6">
        <v>83.579419562935868</v>
      </c>
      <c r="AF29" s="6">
        <v>102.0585000304952</v>
      </c>
      <c r="AG29" s="6">
        <v>103.57258580245602</v>
      </c>
      <c r="AH29" s="6">
        <v>95.919159951075272</v>
      </c>
      <c r="AI29" s="6">
        <v>102.21288081259203</v>
      </c>
      <c r="AJ29" s="6">
        <v>91.419522380719712</v>
      </c>
      <c r="AK29" s="6">
        <v>101.12464720369164</v>
      </c>
      <c r="AL29" s="6">
        <v>98.075464087370449</v>
      </c>
      <c r="AM29" s="11"/>
      <c r="AO29" s="2" t="s">
        <v>9</v>
      </c>
      <c r="AP29" s="6">
        <f t="shared" ref="AP29:AY31" si="8">AVERAGE(C29,P29,AC29)</f>
        <v>61.103185886548857</v>
      </c>
      <c r="AQ29" s="6">
        <f t="shared" si="8"/>
        <v>68.400611293549318</v>
      </c>
      <c r="AR29" s="6">
        <f t="shared" si="8"/>
        <v>84.788646163056555</v>
      </c>
      <c r="AS29" s="6">
        <f t="shared" si="8"/>
        <v>97.660454854002339</v>
      </c>
      <c r="AT29" s="6">
        <f t="shared" si="8"/>
        <v>102.48753047769667</v>
      </c>
      <c r="AU29" s="6">
        <f t="shared" si="8"/>
        <v>97.727904994364778</v>
      </c>
      <c r="AV29" s="6">
        <f t="shared" si="8"/>
        <v>99.1473920145839</v>
      </c>
      <c r="AW29" s="6">
        <f t="shared" si="8"/>
        <v>95.417357079575766</v>
      </c>
      <c r="AX29" s="6">
        <f t="shared" si="8"/>
        <v>101.31170695812231</v>
      </c>
      <c r="AY29" s="6">
        <f t="shared" si="8"/>
        <v>98.308332799209097</v>
      </c>
      <c r="AZ29" s="11"/>
      <c r="BB29" s="2" t="s">
        <v>9</v>
      </c>
      <c r="BC29" s="6">
        <f t="shared" ref="BC29:BL31" si="9">STDEVP(C29,P29,AC29)</f>
        <v>3.1501043355498672</v>
      </c>
      <c r="BD29" s="6">
        <f t="shared" si="9"/>
        <v>2.439860151570477</v>
      </c>
      <c r="BE29" s="6">
        <f t="shared" si="9"/>
        <v>4.1418883385046721</v>
      </c>
      <c r="BF29" s="6">
        <f t="shared" si="9"/>
        <v>5.6353197541878313</v>
      </c>
      <c r="BG29" s="6">
        <f t="shared" si="9"/>
        <v>6.7851097246777314</v>
      </c>
      <c r="BH29" s="6">
        <f t="shared" si="9"/>
        <v>3.2056951558758744</v>
      </c>
      <c r="BI29" s="6">
        <f t="shared" si="9"/>
        <v>4.714899143040534</v>
      </c>
      <c r="BJ29" s="6">
        <f t="shared" si="9"/>
        <v>3.2808956193348493</v>
      </c>
      <c r="BK29" s="6">
        <f t="shared" si="9"/>
        <v>1.484886419287206</v>
      </c>
      <c r="BL29" s="6">
        <f t="shared" si="9"/>
        <v>0.80960996319327461</v>
      </c>
      <c r="BM29" s="11"/>
    </row>
    <row r="30" spans="1:65" x14ac:dyDescent="0.15">
      <c r="B30" s="2" t="s">
        <v>0</v>
      </c>
      <c r="C30" s="6">
        <v>62.652858157050922</v>
      </c>
      <c r="D30" s="6">
        <v>84.451463931994155</v>
      </c>
      <c r="E30" s="6">
        <v>101.94324175985673</v>
      </c>
      <c r="F30" s="6">
        <v>120.85509642287096</v>
      </c>
      <c r="G30" s="6">
        <v>125.94475457651147</v>
      </c>
      <c r="H30" s="6">
        <v>115.55711998026895</v>
      </c>
      <c r="I30" s="6">
        <v>112.49624003575357</v>
      </c>
      <c r="J30" s="6">
        <v>105.99302399599054</v>
      </c>
      <c r="K30" s="6">
        <v>99.747594819396454</v>
      </c>
      <c r="L30" s="6">
        <v>101.76553252495563</v>
      </c>
      <c r="M30" s="11"/>
      <c r="O30" s="2" t="s">
        <v>0</v>
      </c>
      <c r="P30" s="6">
        <v>52.703111599567023</v>
      </c>
      <c r="Q30" s="6">
        <v>72.409892726795363</v>
      </c>
      <c r="R30" s="6">
        <v>82.951451048849492</v>
      </c>
      <c r="S30" s="6">
        <v>100.15998516283048</v>
      </c>
      <c r="T30" s="6">
        <v>107.96063364551733</v>
      </c>
      <c r="U30" s="6">
        <v>110.86505145253153</v>
      </c>
      <c r="V30" s="6">
        <v>100.14697106452212</v>
      </c>
      <c r="W30" s="6">
        <v>98.345452728656909</v>
      </c>
      <c r="X30" s="6">
        <v>103.99758271027156</v>
      </c>
      <c r="Y30" s="6">
        <v>101.14560430008703</v>
      </c>
      <c r="Z30" s="11"/>
      <c r="AB30" s="2" t="s">
        <v>0</v>
      </c>
      <c r="AC30" s="6">
        <v>53.183761354200328</v>
      </c>
      <c r="AD30" s="6">
        <v>77.914015018142365</v>
      </c>
      <c r="AE30" s="6">
        <v>94.032458059689176</v>
      </c>
      <c r="AF30" s="6">
        <v>108.61351392060985</v>
      </c>
      <c r="AG30" s="6">
        <v>122.07930600047072</v>
      </c>
      <c r="AH30" s="6">
        <v>114.43327792119015</v>
      </c>
      <c r="AI30" s="6">
        <v>102.0269840728854</v>
      </c>
      <c r="AJ30" s="6">
        <v>102.87610431801455</v>
      </c>
      <c r="AK30" s="6">
        <v>101.9771597484856</v>
      </c>
      <c r="AL30" s="6">
        <v>97.039357007600103</v>
      </c>
      <c r="AM30" s="11"/>
      <c r="AO30" s="2" t="s">
        <v>0</v>
      </c>
      <c r="AP30" s="6">
        <f t="shared" si="8"/>
        <v>56.179910370272758</v>
      </c>
      <c r="AQ30" s="6">
        <f t="shared" si="8"/>
        <v>78.258457225643966</v>
      </c>
      <c r="AR30" s="6">
        <f t="shared" si="8"/>
        <v>92.975716956131805</v>
      </c>
      <c r="AS30" s="6">
        <f t="shared" si="8"/>
        <v>109.87619850210376</v>
      </c>
      <c r="AT30" s="6">
        <f t="shared" si="8"/>
        <v>118.66156474083319</v>
      </c>
      <c r="AU30" s="6">
        <f t="shared" si="8"/>
        <v>113.61848311799689</v>
      </c>
      <c r="AV30" s="6">
        <f t="shared" si="8"/>
        <v>104.89006505772038</v>
      </c>
      <c r="AW30" s="6">
        <f t="shared" si="8"/>
        <v>102.40486034755401</v>
      </c>
      <c r="AX30" s="6">
        <f t="shared" si="8"/>
        <v>101.90744575938454</v>
      </c>
      <c r="AY30" s="6">
        <f t="shared" si="8"/>
        <v>99.983497944214264</v>
      </c>
      <c r="AZ30" s="11"/>
      <c r="BB30" s="2" t="s">
        <v>0</v>
      </c>
      <c r="BC30" s="6">
        <f t="shared" si="9"/>
        <v>4.5812695354326198</v>
      </c>
      <c r="BD30" s="6">
        <f t="shared" si="9"/>
        <v>4.9219806039303329</v>
      </c>
      <c r="BE30" s="6">
        <f t="shared" si="9"/>
        <v>7.7892898659050198</v>
      </c>
      <c r="BF30" s="6">
        <f t="shared" si="9"/>
        <v>8.4957905961568354</v>
      </c>
      <c r="BG30" s="6">
        <f t="shared" si="9"/>
        <v>7.7295048527714894</v>
      </c>
      <c r="BH30" s="6">
        <f t="shared" si="9"/>
        <v>2.0002990935906015</v>
      </c>
      <c r="BI30" s="6">
        <f t="shared" si="9"/>
        <v>5.4328651480440566</v>
      </c>
      <c r="BJ30" s="6">
        <f t="shared" si="9"/>
        <v>3.1398396702176052</v>
      </c>
      <c r="BK30" s="6">
        <f t="shared" si="9"/>
        <v>1.7357504233718899</v>
      </c>
      <c r="BL30" s="6">
        <f t="shared" si="9"/>
        <v>2.0971491986317403</v>
      </c>
      <c r="BM30" s="11"/>
    </row>
    <row r="31" spans="1:65" x14ac:dyDescent="0.15">
      <c r="A31" s="4"/>
      <c r="B31" s="4" t="s">
        <v>3</v>
      </c>
      <c r="C31" s="7">
        <v>67.630251800905796</v>
      </c>
      <c r="D31" s="7">
        <v>76.674180466927453</v>
      </c>
      <c r="E31" s="7">
        <v>76.564843047361677</v>
      </c>
      <c r="F31" s="7">
        <v>87.032199764159458</v>
      </c>
      <c r="G31" s="7">
        <v>84.509871589542129</v>
      </c>
      <c r="H31" s="7">
        <v>91.526306709492488</v>
      </c>
      <c r="I31" s="7">
        <v>92.127895856364319</v>
      </c>
      <c r="J31" s="7">
        <v>92.961776523238001</v>
      </c>
      <c r="K31" s="7">
        <v>95.254492379176057</v>
      </c>
      <c r="L31" s="7">
        <v>97.255542941467581</v>
      </c>
      <c r="M31" s="12"/>
      <c r="N31" s="4"/>
      <c r="O31" s="4" t="s">
        <v>3</v>
      </c>
      <c r="P31" s="7">
        <v>67.533314587396319</v>
      </c>
      <c r="Q31" s="7">
        <v>77.563575423323101</v>
      </c>
      <c r="R31" s="7">
        <v>84.202829891020372</v>
      </c>
      <c r="S31" s="7">
        <v>91.546431747267064</v>
      </c>
      <c r="T31" s="7">
        <v>98.764469959184595</v>
      </c>
      <c r="U31" s="7">
        <v>104.41588251910042</v>
      </c>
      <c r="V31" s="7">
        <v>106.38742577407771</v>
      </c>
      <c r="W31" s="7">
        <v>99.307476368953417</v>
      </c>
      <c r="X31" s="7">
        <v>104.56075024928637</v>
      </c>
      <c r="Y31" s="7">
        <v>101.99311721594299</v>
      </c>
      <c r="Z31" s="12"/>
      <c r="AA31" s="4"/>
      <c r="AB31" s="4" t="s">
        <v>3</v>
      </c>
      <c r="AC31" s="7">
        <v>75.864400023737517</v>
      </c>
      <c r="AD31" s="7">
        <v>73.052767206712133</v>
      </c>
      <c r="AE31" s="7">
        <v>70.554569152489321</v>
      </c>
      <c r="AF31" s="7">
        <v>78.785654773776955</v>
      </c>
      <c r="AG31" s="7">
        <v>87.372935430485668</v>
      </c>
      <c r="AH31" s="7">
        <v>94.985043025730278</v>
      </c>
      <c r="AI31" s="7">
        <v>99.499535875251865</v>
      </c>
      <c r="AJ31" s="7">
        <v>96.876209044975383</v>
      </c>
      <c r="AK31" s="7">
        <v>97.890769486549743</v>
      </c>
      <c r="AL31" s="7">
        <v>102.4827708602767</v>
      </c>
      <c r="AM31" s="12"/>
      <c r="AN31" s="4"/>
      <c r="AO31" s="4" t="s">
        <v>3</v>
      </c>
      <c r="AP31" s="7">
        <f t="shared" si="8"/>
        <v>70.342655470679873</v>
      </c>
      <c r="AQ31" s="7">
        <f t="shared" si="8"/>
        <v>75.763507698987567</v>
      </c>
      <c r="AR31" s="7">
        <f t="shared" si="8"/>
        <v>77.107414030290457</v>
      </c>
      <c r="AS31" s="7">
        <f t="shared" si="8"/>
        <v>85.788095428401164</v>
      </c>
      <c r="AT31" s="7">
        <f t="shared" si="8"/>
        <v>90.215758993070793</v>
      </c>
      <c r="AU31" s="7">
        <f t="shared" si="8"/>
        <v>96.975744084774377</v>
      </c>
      <c r="AV31" s="7">
        <f t="shared" si="8"/>
        <v>99.338285835231304</v>
      </c>
      <c r="AW31" s="7">
        <f t="shared" si="8"/>
        <v>96.381820645722271</v>
      </c>
      <c r="AX31" s="7">
        <f t="shared" si="8"/>
        <v>99.235337371670724</v>
      </c>
      <c r="AY31" s="7">
        <f t="shared" si="8"/>
        <v>100.57714367256243</v>
      </c>
      <c r="AZ31" s="12"/>
      <c r="BA31" s="4"/>
      <c r="BB31" s="4" t="s">
        <v>3</v>
      </c>
      <c r="BC31" s="7">
        <f t="shared" si="9"/>
        <v>3.9046635696098093</v>
      </c>
      <c r="BD31" s="7">
        <f t="shared" si="9"/>
        <v>1.9508701237245794</v>
      </c>
      <c r="BE31" s="7">
        <f t="shared" si="9"/>
        <v>5.5850719333099166</v>
      </c>
      <c r="BF31" s="7">
        <f t="shared" si="9"/>
        <v>5.2833199121056635</v>
      </c>
      <c r="BG31" s="7">
        <f t="shared" si="9"/>
        <v>6.1568188769821335</v>
      </c>
      <c r="BH31" s="7">
        <f t="shared" si="9"/>
        <v>5.4471680206487134</v>
      </c>
      <c r="BI31" s="7">
        <f t="shared" si="9"/>
        <v>5.8225452366982271</v>
      </c>
      <c r="BJ31" s="7">
        <f t="shared" si="9"/>
        <v>2.6141017003890274</v>
      </c>
      <c r="BK31" s="7">
        <f t="shared" si="9"/>
        <v>3.9164189412030961</v>
      </c>
      <c r="BL31" s="7">
        <f t="shared" si="9"/>
        <v>2.3572178142122922</v>
      </c>
      <c r="BM31" s="1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8F7A1-9318-4713-9F46-6D990624580D}">
  <dimension ref="A1:BM31"/>
  <sheetViews>
    <sheetView workbookViewId="0"/>
  </sheetViews>
  <sheetFormatPr defaultColWidth="9" defaultRowHeight="13.5" x14ac:dyDescent="0.15"/>
  <cols>
    <col min="1" max="1" width="12.75" style="2" customWidth="1"/>
    <col min="2" max="2" width="13.875" style="2" customWidth="1"/>
    <col min="3" max="12" width="9.25" style="2" customWidth="1"/>
    <col min="13" max="13" width="5.875" style="2" customWidth="1"/>
    <col min="14" max="14" width="4.25" style="2" customWidth="1"/>
    <col min="15" max="15" width="13.875" style="2" customWidth="1"/>
    <col min="16" max="25" width="9.25" style="2" customWidth="1"/>
    <col min="26" max="26" width="5.875" style="2" customWidth="1"/>
    <col min="27" max="27" width="4.25" style="2" customWidth="1"/>
    <col min="28" max="28" width="13.875" style="2" customWidth="1"/>
    <col min="29" max="38" width="9.25" style="2" customWidth="1"/>
    <col min="39" max="39" width="5.875" style="2" customWidth="1"/>
    <col min="40" max="40" width="4.25" style="2" customWidth="1"/>
    <col min="41" max="41" width="13.875" style="2" customWidth="1"/>
    <col min="42" max="51" width="9.25" style="2" customWidth="1"/>
    <col min="52" max="52" width="5.875" style="2" customWidth="1"/>
    <col min="53" max="53" width="4.25" style="2" customWidth="1"/>
    <col min="54" max="54" width="13.875" style="2" customWidth="1"/>
    <col min="55" max="64" width="9.25" style="2" customWidth="1"/>
    <col min="65" max="65" width="5.875" style="2" customWidth="1"/>
    <col min="66" max="16384" width="9" style="2"/>
  </cols>
  <sheetData>
    <row r="1" spans="1:65" x14ac:dyDescent="0.15">
      <c r="A1" s="1" t="s">
        <v>27</v>
      </c>
    </row>
    <row r="2" spans="1:65" x14ac:dyDescent="0.15">
      <c r="A2" s="1"/>
      <c r="B2" s="2" t="s">
        <v>22</v>
      </c>
      <c r="O2" s="2" t="s">
        <v>23</v>
      </c>
      <c r="AB2" s="2" t="s">
        <v>24</v>
      </c>
    </row>
    <row r="3" spans="1:65" x14ac:dyDescent="0.15">
      <c r="B3" s="3" t="s">
        <v>2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O3" s="3" t="s">
        <v>20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B3" s="3" t="s">
        <v>20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O3" s="3" t="s">
        <v>1</v>
      </c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B3" s="4" t="s">
        <v>26</v>
      </c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</row>
    <row r="4" spans="1:65" x14ac:dyDescent="0.15">
      <c r="A4" s="5" t="s">
        <v>4</v>
      </c>
      <c r="B4" s="3" t="s">
        <v>2</v>
      </c>
      <c r="C4" s="4">
        <v>10000</v>
      </c>
      <c r="D4" s="4">
        <v>3000</v>
      </c>
      <c r="E4" s="4">
        <v>1000</v>
      </c>
      <c r="F4" s="4">
        <v>300</v>
      </c>
      <c r="G4" s="4">
        <v>100</v>
      </c>
      <c r="H4" s="4">
        <v>30</v>
      </c>
      <c r="I4" s="4">
        <v>10</v>
      </c>
      <c r="J4" s="4">
        <v>3</v>
      </c>
      <c r="K4" s="4">
        <v>1</v>
      </c>
      <c r="L4" s="4">
        <v>0.3</v>
      </c>
      <c r="M4" s="5" t="s">
        <v>25</v>
      </c>
      <c r="N4" s="5"/>
      <c r="O4" s="3" t="s">
        <v>2</v>
      </c>
      <c r="P4" s="4">
        <v>10000</v>
      </c>
      <c r="Q4" s="4">
        <v>3000</v>
      </c>
      <c r="R4" s="4">
        <v>1000</v>
      </c>
      <c r="S4" s="4">
        <v>300</v>
      </c>
      <c r="T4" s="4">
        <v>100</v>
      </c>
      <c r="U4" s="4">
        <v>30</v>
      </c>
      <c r="V4" s="4">
        <v>10</v>
      </c>
      <c r="W4" s="4">
        <v>3</v>
      </c>
      <c r="X4" s="4">
        <v>1</v>
      </c>
      <c r="Y4" s="4">
        <v>0.3</v>
      </c>
      <c r="Z4" s="5" t="s">
        <v>25</v>
      </c>
      <c r="AA4" s="5"/>
      <c r="AB4" s="3" t="s">
        <v>2</v>
      </c>
      <c r="AC4" s="4">
        <v>10000</v>
      </c>
      <c r="AD4" s="4">
        <v>3000</v>
      </c>
      <c r="AE4" s="4">
        <v>1000</v>
      </c>
      <c r="AF4" s="4">
        <v>300</v>
      </c>
      <c r="AG4" s="4">
        <v>100</v>
      </c>
      <c r="AH4" s="4">
        <v>30</v>
      </c>
      <c r="AI4" s="4">
        <v>10</v>
      </c>
      <c r="AJ4" s="4">
        <v>3</v>
      </c>
      <c r="AK4" s="4">
        <v>1</v>
      </c>
      <c r="AL4" s="4">
        <v>0.3</v>
      </c>
      <c r="AM4" s="5" t="s">
        <v>25</v>
      </c>
      <c r="AN4" s="5"/>
      <c r="AO4" s="3" t="s">
        <v>2</v>
      </c>
      <c r="AP4" s="4">
        <v>10000</v>
      </c>
      <c r="AQ4" s="4">
        <v>3000</v>
      </c>
      <c r="AR4" s="4">
        <v>1000</v>
      </c>
      <c r="AS4" s="4">
        <v>300</v>
      </c>
      <c r="AT4" s="4">
        <v>100</v>
      </c>
      <c r="AU4" s="4">
        <v>30</v>
      </c>
      <c r="AV4" s="4">
        <v>10</v>
      </c>
      <c r="AW4" s="4">
        <v>3</v>
      </c>
      <c r="AX4" s="4">
        <v>1</v>
      </c>
      <c r="AY4" s="4">
        <v>0.3</v>
      </c>
      <c r="AZ4" s="5" t="s">
        <v>25</v>
      </c>
      <c r="BA4" s="5"/>
      <c r="BB4" s="3" t="s">
        <v>2</v>
      </c>
      <c r="BC4" s="4">
        <v>10000</v>
      </c>
      <c r="BD4" s="4">
        <v>3000</v>
      </c>
      <c r="BE4" s="4">
        <v>1000</v>
      </c>
      <c r="BF4" s="4">
        <v>300</v>
      </c>
      <c r="BG4" s="4">
        <v>100</v>
      </c>
      <c r="BH4" s="4">
        <v>30</v>
      </c>
      <c r="BI4" s="4">
        <v>10</v>
      </c>
      <c r="BJ4" s="4">
        <v>3</v>
      </c>
      <c r="BK4" s="4">
        <v>1</v>
      </c>
      <c r="BL4" s="4">
        <v>0.3</v>
      </c>
      <c r="BM4" s="5" t="s">
        <v>25</v>
      </c>
    </row>
    <row r="5" spans="1:65" x14ac:dyDescent="0.15">
      <c r="B5" s="2" t="s">
        <v>9</v>
      </c>
      <c r="C5" s="6">
        <v>-99.373337114919707</v>
      </c>
      <c r="D5" s="6">
        <v>-94.808422133084818</v>
      </c>
      <c r="E5" s="6">
        <v>-81.578272085139716</v>
      </c>
      <c r="F5" s="6">
        <v>-63.680563996596575</v>
      </c>
      <c r="G5" s="6">
        <v>-53.648555569061216</v>
      </c>
      <c r="H5" s="6">
        <v>-35.156598192941942</v>
      </c>
      <c r="I5" s="6">
        <v>4.5691487812691109</v>
      </c>
      <c r="J5" s="6">
        <v>65.254833113536051</v>
      </c>
      <c r="K5" s="6">
        <v>95.363039942090012</v>
      </c>
      <c r="L5" s="6">
        <v>105.63208014211247</v>
      </c>
      <c r="O5" s="2" t="s">
        <v>9</v>
      </c>
      <c r="P5" s="6">
        <v>-99.384304576829649</v>
      </c>
      <c r="Q5" s="6">
        <v>-96.705067461939919</v>
      </c>
      <c r="R5" s="6">
        <v>-86.680776353447655</v>
      </c>
      <c r="S5" s="6">
        <v>-61.778782558503089</v>
      </c>
      <c r="T5" s="6">
        <v>-53.712210490872792</v>
      </c>
      <c r="U5" s="6">
        <v>-36.419827316674279</v>
      </c>
      <c r="V5" s="6">
        <v>15.640684771697549</v>
      </c>
      <c r="W5" s="6">
        <v>89.549363791746927</v>
      </c>
      <c r="X5" s="6">
        <v>120.44005534604845</v>
      </c>
      <c r="Y5" s="6">
        <v>114.51477251146261</v>
      </c>
      <c r="AB5" s="2" t="s">
        <v>9</v>
      </c>
      <c r="AC5" s="6">
        <v>-99.375023817689879</v>
      </c>
      <c r="AD5" s="6">
        <v>-95.335543614953693</v>
      </c>
      <c r="AE5" s="6">
        <v>-79.474867573644289</v>
      </c>
      <c r="AF5" s="6">
        <v>-58.065622499142563</v>
      </c>
      <c r="AG5" s="6">
        <v>-42.989977516100758</v>
      </c>
      <c r="AH5" s="6">
        <v>-19.888723752905758</v>
      </c>
      <c r="AI5" s="6">
        <v>21.155564230962696</v>
      </c>
      <c r="AJ5" s="6">
        <v>79.345190279206307</v>
      </c>
      <c r="AK5" s="6">
        <v>94.394852814210324</v>
      </c>
      <c r="AL5" s="6">
        <v>95.295760478682283</v>
      </c>
      <c r="AO5" s="2" t="s">
        <v>9</v>
      </c>
      <c r="AP5" s="6">
        <v>-99.377555169813078</v>
      </c>
      <c r="AQ5" s="6">
        <v>-95.616344403326138</v>
      </c>
      <c r="AR5" s="6">
        <v>-82.57797200407721</v>
      </c>
      <c r="AS5" s="6">
        <v>-61.174989684747409</v>
      </c>
      <c r="AT5" s="6">
        <v>-50.116914525344924</v>
      </c>
      <c r="AU5" s="6">
        <v>-30.48838308750733</v>
      </c>
      <c r="AV5" s="6">
        <v>13.788465927976452</v>
      </c>
      <c r="AW5" s="6">
        <v>78.04979572816309</v>
      </c>
      <c r="AX5" s="6">
        <v>103.39931603411627</v>
      </c>
      <c r="AY5" s="6">
        <v>105.14753771075245</v>
      </c>
      <c r="BB5" s="2" t="s">
        <v>9</v>
      </c>
      <c r="BC5" s="6">
        <v>5.9056847922343263E-3</v>
      </c>
      <c r="BD5" s="6">
        <v>0.9790059693024914</v>
      </c>
      <c r="BE5" s="6">
        <v>3.7055134977023827</v>
      </c>
      <c r="BF5" s="6">
        <v>2.855751456404493</v>
      </c>
      <c r="BG5" s="6">
        <v>6.17219056231803</v>
      </c>
      <c r="BH5" s="6">
        <v>9.2012781971835764</v>
      </c>
      <c r="BI5" s="6">
        <v>8.4469124744627955</v>
      </c>
      <c r="BJ5" s="6">
        <v>12.198958582632615</v>
      </c>
      <c r="BK5" s="6">
        <v>14.765650808602121</v>
      </c>
      <c r="BL5" s="6">
        <v>9.618663727612061</v>
      </c>
    </row>
    <row r="6" spans="1:65" x14ac:dyDescent="0.15">
      <c r="B6" s="2" t="s">
        <v>0</v>
      </c>
      <c r="C6" s="6">
        <v>-63.102521507772515</v>
      </c>
      <c r="D6" s="6">
        <v>-60.001620679875209</v>
      </c>
      <c r="E6" s="6">
        <v>-63.783207055359725</v>
      </c>
      <c r="F6" s="6">
        <v>-58.143241089637101</v>
      </c>
      <c r="G6" s="6">
        <v>-52.179139148872956</v>
      </c>
      <c r="H6" s="6">
        <v>-32.898450900152618</v>
      </c>
      <c r="I6" s="6">
        <v>3.8103281150545198</v>
      </c>
      <c r="J6" s="6">
        <v>65.135019324133751</v>
      </c>
      <c r="K6" s="6">
        <v>85.014123882466009</v>
      </c>
      <c r="L6" s="6">
        <v>100.47509495658831</v>
      </c>
      <c r="O6" s="2" t="s">
        <v>0</v>
      </c>
      <c r="P6" s="6">
        <v>-83.058755621828325</v>
      </c>
      <c r="Q6" s="6">
        <v>-69.782823059717643</v>
      </c>
      <c r="R6" s="6">
        <v>-65.583587868876108</v>
      </c>
      <c r="S6" s="6">
        <v>-60.552201832655904</v>
      </c>
      <c r="T6" s="6">
        <v>-47.550446138675774</v>
      </c>
      <c r="U6" s="6">
        <v>-10.454796892662161</v>
      </c>
      <c r="V6" s="6">
        <v>75.501234433923869</v>
      </c>
      <c r="W6" s="6">
        <v>102.01850294365013</v>
      </c>
      <c r="X6" s="6">
        <v>109.60959331506552</v>
      </c>
      <c r="Y6" s="6">
        <v>96.196315689519523</v>
      </c>
      <c r="AB6" s="2" t="s">
        <v>0</v>
      </c>
      <c r="AC6" s="6">
        <v>-77.69902061659235</v>
      </c>
      <c r="AD6" s="6">
        <v>-59.323196524522693</v>
      </c>
      <c r="AE6" s="6">
        <v>-54.262413779962657</v>
      </c>
      <c r="AF6" s="6">
        <v>-49.262604321481653</v>
      </c>
      <c r="AG6" s="6">
        <v>-35.70366982965588</v>
      </c>
      <c r="AH6" s="6">
        <v>-4.134750962234671</v>
      </c>
      <c r="AI6" s="6">
        <v>55.502668938955999</v>
      </c>
      <c r="AJ6" s="6">
        <v>94.106562361579307</v>
      </c>
      <c r="AK6" s="6">
        <v>100.59760208409973</v>
      </c>
      <c r="AL6" s="6">
        <v>106.28232944691777</v>
      </c>
      <c r="AO6" s="2" t="s">
        <v>0</v>
      </c>
      <c r="AP6" s="6">
        <v>-74.620099248731066</v>
      </c>
      <c r="AQ6" s="6">
        <v>-63.035880088038517</v>
      </c>
      <c r="AR6" s="6">
        <v>-61.209736234732823</v>
      </c>
      <c r="AS6" s="6">
        <v>-55.986015747924888</v>
      </c>
      <c r="AT6" s="6">
        <v>-45.144418372401539</v>
      </c>
      <c r="AU6" s="6">
        <v>-15.829332918349815</v>
      </c>
      <c r="AV6" s="6">
        <v>44.938077162644795</v>
      </c>
      <c r="AW6" s="6">
        <v>87.086694876454388</v>
      </c>
      <c r="AX6" s="6">
        <v>98.407106427210422</v>
      </c>
      <c r="AY6" s="6">
        <v>100.98458003100853</v>
      </c>
      <c r="BB6" s="2" t="s">
        <v>0</v>
      </c>
      <c r="BC6" s="6">
        <v>10.328244652207612</v>
      </c>
      <c r="BD6" s="6">
        <v>5.8528620717525222</v>
      </c>
      <c r="BE6" s="6">
        <v>6.0835277377796908</v>
      </c>
      <c r="BF6" s="6">
        <v>5.9459203553589575</v>
      </c>
      <c r="BG6" s="6">
        <v>8.4971759738855326</v>
      </c>
      <c r="BH6" s="6">
        <v>15.116277208631958</v>
      </c>
      <c r="BI6" s="6">
        <v>36.994654502445378</v>
      </c>
      <c r="BJ6" s="6">
        <v>19.417949057748594</v>
      </c>
      <c r="BK6" s="6">
        <v>12.443190208689252</v>
      </c>
      <c r="BL6" s="6">
        <v>5.0622721834566953</v>
      </c>
    </row>
    <row r="7" spans="1:65" x14ac:dyDescent="0.15">
      <c r="A7" s="4"/>
      <c r="B7" s="4" t="s">
        <v>3</v>
      </c>
      <c r="C7" s="7">
        <v>-99.891954674986167</v>
      </c>
      <c r="D7" s="7">
        <v>-99.281498588657939</v>
      </c>
      <c r="E7" s="7">
        <v>-48.916170333454886</v>
      </c>
      <c r="F7" s="7">
        <v>-43.114136380211498</v>
      </c>
      <c r="G7" s="7">
        <v>-55.096362924246719</v>
      </c>
      <c r="H7" s="7">
        <v>-54.096943667868672</v>
      </c>
      <c r="I7" s="7">
        <v>-28.971003335899407</v>
      </c>
      <c r="J7" s="7">
        <v>57.181206243002258</v>
      </c>
      <c r="K7" s="7">
        <v>97.126708124806086</v>
      </c>
      <c r="L7" s="7">
        <v>105.13415440234179</v>
      </c>
      <c r="M7" s="4"/>
      <c r="N7" s="4"/>
      <c r="O7" s="4" t="s">
        <v>3</v>
      </c>
      <c r="P7" s="7">
        <v>-99.822025541739819</v>
      </c>
      <c r="Q7" s="7">
        <v>-97.840255898410248</v>
      </c>
      <c r="R7" s="7">
        <v>-55.617018206306071</v>
      </c>
      <c r="S7" s="7">
        <v>-55.698790254695886</v>
      </c>
      <c r="T7" s="7">
        <v>-62.081820149594748</v>
      </c>
      <c r="U7" s="7">
        <v>-60.956251954111451</v>
      </c>
      <c r="V7" s="7">
        <v>-30.729454772842058</v>
      </c>
      <c r="W7" s="7">
        <v>72.443228907674467</v>
      </c>
      <c r="X7" s="7">
        <v>118.0037571136527</v>
      </c>
      <c r="Y7" s="7">
        <v>115.98154594176474</v>
      </c>
      <c r="Z7" s="4"/>
      <c r="AA7" s="4"/>
      <c r="AB7" s="4" t="s">
        <v>3</v>
      </c>
      <c r="AC7" s="7">
        <v>-99.839945124042529</v>
      </c>
      <c r="AD7" s="7">
        <v>-95.73949163522731</v>
      </c>
      <c r="AE7" s="7">
        <v>-34.575664037193704</v>
      </c>
      <c r="AF7" s="7">
        <v>-42.082999885675086</v>
      </c>
      <c r="AG7" s="7">
        <v>-50.116230326588166</v>
      </c>
      <c r="AH7" s="7">
        <v>-47.098052665675851</v>
      </c>
      <c r="AI7" s="7">
        <v>-14.645021150108608</v>
      </c>
      <c r="AJ7" s="7">
        <v>62.288300230841308</v>
      </c>
      <c r="AK7" s="7">
        <v>96.836788334514196</v>
      </c>
      <c r="AL7" s="7">
        <v>100.333691404018</v>
      </c>
      <c r="AM7" s="4"/>
      <c r="AN7" s="4"/>
      <c r="AO7" s="4" t="s">
        <v>3</v>
      </c>
      <c r="AP7" s="7">
        <v>-99.851308446922829</v>
      </c>
      <c r="AQ7" s="7">
        <v>-97.620415374098499</v>
      </c>
      <c r="AR7" s="7">
        <v>-46.369617525651556</v>
      </c>
      <c r="AS7" s="7">
        <v>-46.965308840194155</v>
      </c>
      <c r="AT7" s="7">
        <v>-55.764804466809871</v>
      </c>
      <c r="AU7" s="7">
        <v>-54.050416095885318</v>
      </c>
      <c r="AV7" s="7">
        <v>-24.781826419616692</v>
      </c>
      <c r="AW7" s="7">
        <v>63.970911793839349</v>
      </c>
      <c r="AX7" s="7">
        <v>103.98908452432433</v>
      </c>
      <c r="AY7" s="7">
        <v>107.14979724937484</v>
      </c>
      <c r="AZ7" s="4"/>
      <c r="BA7" s="4"/>
      <c r="BB7" s="4" t="s">
        <v>3</v>
      </c>
      <c r="BC7" s="7">
        <v>3.6323060847180406E-2</v>
      </c>
      <c r="BD7" s="7">
        <v>1.7812076539906796</v>
      </c>
      <c r="BE7" s="7">
        <v>10.749341594707294</v>
      </c>
      <c r="BF7" s="7">
        <v>7.5809685285375572</v>
      </c>
      <c r="BG7" s="7">
        <v>6.0107358555319852</v>
      </c>
      <c r="BH7" s="7">
        <v>6.9292168021152909</v>
      </c>
      <c r="BI7" s="7">
        <v>8.8226500365800788</v>
      </c>
      <c r="BJ7" s="7">
        <v>7.7688944006334051</v>
      </c>
      <c r="BK7" s="7">
        <v>12.137928126774961</v>
      </c>
      <c r="BL7" s="7">
        <v>8.0162927824348404</v>
      </c>
      <c r="BM7" s="4"/>
    </row>
    <row r="8" spans="1:65" x14ac:dyDescent="0.15">
      <c r="A8" s="8"/>
      <c r="B8" s="2" t="s">
        <v>22</v>
      </c>
      <c r="O8" s="2" t="s">
        <v>23</v>
      </c>
      <c r="AB8" s="2" t="s">
        <v>24</v>
      </c>
    </row>
    <row r="9" spans="1:65" x14ac:dyDescent="0.15">
      <c r="B9" s="9" t="s">
        <v>20</v>
      </c>
      <c r="O9" s="9" t="s">
        <v>20</v>
      </c>
      <c r="AB9" s="9" t="s">
        <v>20</v>
      </c>
      <c r="AO9" s="9" t="s">
        <v>1</v>
      </c>
      <c r="BB9" s="4" t="s">
        <v>26</v>
      </c>
    </row>
    <row r="10" spans="1:65" x14ac:dyDescent="0.15">
      <c r="A10" s="5" t="s">
        <v>5</v>
      </c>
      <c r="B10" s="10" t="s">
        <v>2</v>
      </c>
      <c r="C10" s="5">
        <v>10000</v>
      </c>
      <c r="D10" s="5">
        <v>3000</v>
      </c>
      <c r="E10" s="5">
        <v>1000</v>
      </c>
      <c r="F10" s="5">
        <v>300</v>
      </c>
      <c r="G10" s="5">
        <v>100</v>
      </c>
      <c r="H10" s="5">
        <v>30</v>
      </c>
      <c r="I10" s="5">
        <v>10</v>
      </c>
      <c r="J10" s="5">
        <v>3</v>
      </c>
      <c r="K10" s="5">
        <v>1</v>
      </c>
      <c r="L10" s="5">
        <v>0.3</v>
      </c>
      <c r="M10" s="5" t="s">
        <v>25</v>
      </c>
      <c r="N10" s="5"/>
      <c r="O10" s="10" t="s">
        <v>2</v>
      </c>
      <c r="P10" s="5">
        <v>10000</v>
      </c>
      <c r="Q10" s="5">
        <v>3000</v>
      </c>
      <c r="R10" s="5">
        <v>1000</v>
      </c>
      <c r="S10" s="5">
        <v>300</v>
      </c>
      <c r="T10" s="5">
        <v>100</v>
      </c>
      <c r="U10" s="5">
        <v>30</v>
      </c>
      <c r="V10" s="5">
        <v>10</v>
      </c>
      <c r="W10" s="5">
        <v>3</v>
      </c>
      <c r="X10" s="5">
        <v>1</v>
      </c>
      <c r="Y10" s="5">
        <v>0.3</v>
      </c>
      <c r="Z10" s="5" t="s">
        <v>25</v>
      </c>
      <c r="AA10" s="5"/>
      <c r="AB10" s="10" t="s">
        <v>2</v>
      </c>
      <c r="AC10" s="5">
        <v>10000</v>
      </c>
      <c r="AD10" s="5">
        <v>3000</v>
      </c>
      <c r="AE10" s="5">
        <v>1000</v>
      </c>
      <c r="AF10" s="5">
        <v>300</v>
      </c>
      <c r="AG10" s="5">
        <v>100</v>
      </c>
      <c r="AH10" s="5">
        <v>30</v>
      </c>
      <c r="AI10" s="5">
        <v>10</v>
      </c>
      <c r="AJ10" s="5">
        <v>3</v>
      </c>
      <c r="AK10" s="5">
        <v>1</v>
      </c>
      <c r="AL10" s="5">
        <v>0.3</v>
      </c>
      <c r="AM10" s="5" t="s">
        <v>25</v>
      </c>
      <c r="AN10" s="5"/>
      <c r="AO10" s="10" t="s">
        <v>2</v>
      </c>
      <c r="AP10" s="5">
        <v>10000</v>
      </c>
      <c r="AQ10" s="5">
        <v>3000</v>
      </c>
      <c r="AR10" s="5">
        <v>1000</v>
      </c>
      <c r="AS10" s="5">
        <v>300</v>
      </c>
      <c r="AT10" s="5">
        <v>100</v>
      </c>
      <c r="AU10" s="5">
        <v>30</v>
      </c>
      <c r="AV10" s="5">
        <v>10</v>
      </c>
      <c r="AW10" s="5">
        <v>3</v>
      </c>
      <c r="AX10" s="5">
        <v>1</v>
      </c>
      <c r="AY10" s="5">
        <v>0.3</v>
      </c>
      <c r="AZ10" s="5" t="s">
        <v>25</v>
      </c>
      <c r="BA10" s="5"/>
      <c r="BB10" s="10" t="s">
        <v>2</v>
      </c>
      <c r="BC10" s="5">
        <v>10000</v>
      </c>
      <c r="BD10" s="5">
        <v>3000</v>
      </c>
      <c r="BE10" s="5">
        <v>1000</v>
      </c>
      <c r="BF10" s="5">
        <v>300</v>
      </c>
      <c r="BG10" s="5">
        <v>100</v>
      </c>
      <c r="BH10" s="5">
        <v>30</v>
      </c>
      <c r="BI10" s="5">
        <v>10</v>
      </c>
      <c r="BJ10" s="5">
        <v>3</v>
      </c>
      <c r="BK10" s="5">
        <v>1</v>
      </c>
      <c r="BL10" s="5">
        <v>0.3</v>
      </c>
      <c r="BM10" s="5" t="s">
        <v>25</v>
      </c>
    </row>
    <row r="11" spans="1:65" x14ac:dyDescent="0.15">
      <c r="B11" s="2" t="s">
        <v>9</v>
      </c>
      <c r="C11" s="6">
        <v>-95.985794231597083</v>
      </c>
      <c r="D11" s="6">
        <v>-84.718037021093423</v>
      </c>
      <c r="E11" s="6">
        <v>-82.484933275936285</v>
      </c>
      <c r="F11" s="6">
        <v>-87.16099870856651</v>
      </c>
      <c r="G11" s="6">
        <v>-89.684674989238061</v>
      </c>
      <c r="H11" s="6">
        <v>-87.010331467929404</v>
      </c>
      <c r="I11" s="6">
        <v>-54.810589754627635</v>
      </c>
      <c r="J11" s="6">
        <v>41.879799536395545</v>
      </c>
      <c r="K11" s="6">
        <v>91.956851115629178</v>
      </c>
      <c r="L11" s="6">
        <v>99.081855971821142</v>
      </c>
      <c r="O11" s="2" t="s">
        <v>9</v>
      </c>
      <c r="P11" s="6">
        <v>-95.154114442760132</v>
      </c>
      <c r="Q11" s="6">
        <v>-88.291985556007447</v>
      </c>
      <c r="R11" s="6">
        <v>-86.936320725650404</v>
      </c>
      <c r="S11" s="6">
        <v>-90.268791363182615</v>
      </c>
      <c r="T11" s="6">
        <v>-90.909651101169558</v>
      </c>
      <c r="U11" s="6">
        <v>-89.450462774676183</v>
      </c>
      <c r="V11" s="6">
        <v>-41.174005743089189</v>
      </c>
      <c r="W11" s="6">
        <v>60.667531213615668</v>
      </c>
      <c r="X11" s="6">
        <v>98.36808875173935</v>
      </c>
      <c r="Y11" s="6">
        <v>97.224614976856017</v>
      </c>
      <c r="AB11" s="2" t="s">
        <v>9</v>
      </c>
      <c r="AC11" s="6">
        <v>-91.911548873161337</v>
      </c>
      <c r="AD11" s="6">
        <v>-82.90336257786764</v>
      </c>
      <c r="AE11" s="6">
        <v>-73.895176282573942</v>
      </c>
      <c r="AF11" s="6">
        <v>-70.451061609210399</v>
      </c>
      <c r="AG11" s="6">
        <v>-75.167150451713908</v>
      </c>
      <c r="AH11" s="6">
        <v>-77.032712566452503</v>
      </c>
      <c r="AI11" s="6">
        <v>-39.532304882423922</v>
      </c>
      <c r="AJ11" s="6">
        <v>70.863613219774123</v>
      </c>
      <c r="AK11" s="6">
        <v>101.08023977041289</v>
      </c>
      <c r="AL11" s="6">
        <v>96.289460285132392</v>
      </c>
      <c r="AO11" s="2" t="s">
        <v>9</v>
      </c>
      <c r="AP11" s="6">
        <v>-94.350485849172856</v>
      </c>
      <c r="AQ11" s="6">
        <v>-85.304461718322841</v>
      </c>
      <c r="AR11" s="6">
        <v>-81.105476761386882</v>
      </c>
      <c r="AS11" s="6">
        <v>-82.626950560319841</v>
      </c>
      <c r="AT11" s="6">
        <v>-85.2538255140405</v>
      </c>
      <c r="AU11" s="6">
        <v>-84.497835603019368</v>
      </c>
      <c r="AV11" s="6">
        <v>-45.172300126713587</v>
      </c>
      <c r="AW11" s="6">
        <v>57.803647989928443</v>
      </c>
      <c r="AX11" s="6">
        <v>97.135059879260481</v>
      </c>
      <c r="AY11" s="6">
        <v>97.531977077936517</v>
      </c>
      <c r="BB11" s="2" t="s">
        <v>9</v>
      </c>
      <c r="BC11" s="6">
        <v>2.1527268748048627</v>
      </c>
      <c r="BD11" s="6">
        <v>2.7417576195343267</v>
      </c>
      <c r="BE11" s="6">
        <v>6.6291053169297003</v>
      </c>
      <c r="BF11" s="6">
        <v>10.658508226216908</v>
      </c>
      <c r="BG11" s="6">
        <v>8.7567632135636568</v>
      </c>
      <c r="BH11" s="6">
        <v>6.5791037886517909</v>
      </c>
      <c r="BI11" s="6">
        <v>8.3872680678897567</v>
      </c>
      <c r="BJ11" s="6">
        <v>14.702609776750156</v>
      </c>
      <c r="BK11" s="6">
        <v>4.6850107029583112</v>
      </c>
      <c r="BL11" s="6">
        <v>1.4213451423369863</v>
      </c>
    </row>
    <row r="12" spans="1:65" x14ac:dyDescent="0.15">
      <c r="B12" s="2" t="s">
        <v>0</v>
      </c>
      <c r="C12" s="6">
        <v>-90.292724924666373</v>
      </c>
      <c r="D12" s="6">
        <v>-91.13215669393027</v>
      </c>
      <c r="E12" s="6">
        <v>-91.745587602238487</v>
      </c>
      <c r="F12" s="6">
        <v>-92.020017219113214</v>
      </c>
      <c r="G12" s="6">
        <v>-91.837064141196734</v>
      </c>
      <c r="H12" s="6">
        <v>-90.055962117950926</v>
      </c>
      <c r="I12" s="6">
        <v>-67.88635385277658</v>
      </c>
      <c r="J12" s="6">
        <v>38.997163983890395</v>
      </c>
      <c r="K12" s="6">
        <v>93.809973970811058</v>
      </c>
      <c r="L12" s="6">
        <v>100.06863417982157</v>
      </c>
      <c r="O12" s="2" t="s">
        <v>0</v>
      </c>
      <c r="P12" s="6">
        <v>-92.950542882143424</v>
      </c>
      <c r="Q12" s="6">
        <v>-92.38855818883178</v>
      </c>
      <c r="R12" s="6">
        <v>-92.497011375260357</v>
      </c>
      <c r="S12" s="6">
        <v>-92.398417569416196</v>
      </c>
      <c r="T12" s="6">
        <v>-91.476565484773417</v>
      </c>
      <c r="U12" s="6">
        <v>-87.680703959773737</v>
      </c>
      <c r="V12" s="6">
        <v>3.1379267911740483</v>
      </c>
      <c r="W12" s="6">
        <v>87.349848073227747</v>
      </c>
      <c r="X12" s="6">
        <v>102.43082835587782</v>
      </c>
      <c r="Y12" s="6">
        <v>103.68410590384597</v>
      </c>
      <c r="AB12" s="2" t="s">
        <v>0</v>
      </c>
      <c r="AC12" s="6">
        <v>-82.962069077981809</v>
      </c>
      <c r="AD12" s="6">
        <v>-82.440233521411571</v>
      </c>
      <c r="AE12" s="6">
        <v>-85.023319526434236</v>
      </c>
      <c r="AF12" s="6">
        <v>-85.075503082091259</v>
      </c>
      <c r="AG12" s="6">
        <v>-84.671080525749318</v>
      </c>
      <c r="AH12" s="6">
        <v>-80.274615961645097</v>
      </c>
      <c r="AI12" s="6">
        <v>3.6885530457322719</v>
      </c>
      <c r="AJ12" s="6">
        <v>88.527008887243113</v>
      </c>
      <c r="AK12" s="6">
        <v>95.921472875393448</v>
      </c>
      <c r="AL12" s="6">
        <v>99.438182743936309</v>
      </c>
      <c r="AO12" s="2" t="s">
        <v>0</v>
      </c>
      <c r="AP12" s="6">
        <v>-88.735112294930545</v>
      </c>
      <c r="AQ12" s="6">
        <v>-88.653649468057878</v>
      </c>
      <c r="AR12" s="6">
        <v>-89.755306167977707</v>
      </c>
      <c r="AS12" s="6">
        <v>-89.831312623540214</v>
      </c>
      <c r="AT12" s="6">
        <v>-89.328236717239818</v>
      </c>
      <c r="AU12" s="6">
        <v>-86.00376067978992</v>
      </c>
      <c r="AV12" s="6">
        <v>-20.353291338623418</v>
      </c>
      <c r="AW12" s="6">
        <v>71.624673648120421</v>
      </c>
      <c r="AX12" s="6">
        <v>97.38742506736078</v>
      </c>
      <c r="AY12" s="6">
        <v>101.06364094253462</v>
      </c>
      <c r="BB12" s="2" t="s">
        <v>0</v>
      </c>
      <c r="BC12" s="6">
        <v>5.1732021091718563</v>
      </c>
      <c r="BD12" s="6">
        <v>5.4175215249804607</v>
      </c>
      <c r="BE12" s="6">
        <v>4.1152074800032752</v>
      </c>
      <c r="BF12" s="6">
        <v>4.1229952706958208</v>
      </c>
      <c r="BG12" s="6">
        <v>4.0372413433277075</v>
      </c>
      <c r="BH12" s="6">
        <v>5.1017435481001856</v>
      </c>
      <c r="BI12" s="6">
        <v>41.165760302693869</v>
      </c>
      <c r="BJ12" s="6">
        <v>28.262381659417539</v>
      </c>
      <c r="BK12" s="6">
        <v>4.4935002452410719</v>
      </c>
      <c r="BL12" s="6">
        <v>2.2911775822375362</v>
      </c>
    </row>
    <row r="13" spans="1:65" x14ac:dyDescent="0.15">
      <c r="A13" s="4"/>
      <c r="B13" s="4" t="s">
        <v>3</v>
      </c>
      <c r="C13" s="7">
        <v>-99.773999139044335</v>
      </c>
      <c r="D13" s="7">
        <v>-91.444253120964277</v>
      </c>
      <c r="E13" s="7">
        <v>3.960923961685678</v>
      </c>
      <c r="F13" s="7">
        <v>62.098908841620172</v>
      </c>
      <c r="G13" s="7">
        <v>95.557290575666968</v>
      </c>
      <c r="H13" s="7">
        <v>98.249957153466767</v>
      </c>
      <c r="I13" s="7">
        <v>103.1858777826443</v>
      </c>
      <c r="J13" s="7">
        <v>102.10043227391313</v>
      </c>
      <c r="K13" s="7">
        <v>101.79193723458953</v>
      </c>
      <c r="L13" s="7">
        <v>104.45413516653019</v>
      </c>
      <c r="M13" s="4"/>
      <c r="N13" s="4"/>
      <c r="O13" s="4" t="s">
        <v>3</v>
      </c>
      <c r="P13" s="7">
        <v>-99.699288892175346</v>
      </c>
      <c r="Q13" s="7">
        <v>-82.26297432863781</v>
      </c>
      <c r="R13" s="7">
        <v>2.5492040358384509</v>
      </c>
      <c r="S13" s="7">
        <v>74.315990870247745</v>
      </c>
      <c r="T13" s="7">
        <v>93.276598749955866</v>
      </c>
      <c r="U13" s="7">
        <v>99.108853997797823</v>
      </c>
      <c r="V13" s="7">
        <v>102.71067609603574</v>
      </c>
      <c r="W13" s="7">
        <v>105.23387767287625</v>
      </c>
      <c r="X13" s="7">
        <v>103.04967111704639</v>
      </c>
      <c r="Y13" s="7">
        <v>106.52437008240534</v>
      </c>
      <c r="Z13" s="4"/>
      <c r="AA13" s="4"/>
      <c r="AB13" s="4" t="s">
        <v>3</v>
      </c>
      <c r="AC13" s="7">
        <v>-96.712435993607514</v>
      </c>
      <c r="AD13" s="7">
        <v>-74.958416229085813</v>
      </c>
      <c r="AE13" s="7">
        <v>10.322697226529257</v>
      </c>
      <c r="AF13" s="7">
        <v>77.739370693775726</v>
      </c>
      <c r="AG13" s="7">
        <v>94.019958730195754</v>
      </c>
      <c r="AH13" s="7">
        <v>97.447450948389431</v>
      </c>
      <c r="AI13" s="7">
        <v>97.828672021637502</v>
      </c>
      <c r="AJ13" s="7">
        <v>97.671287174883716</v>
      </c>
      <c r="AK13" s="7">
        <v>98.447719085535752</v>
      </c>
      <c r="AL13" s="7">
        <v>98.157431479300982</v>
      </c>
      <c r="AM13" s="4"/>
      <c r="AN13" s="4"/>
      <c r="AO13" s="4" t="s">
        <v>3</v>
      </c>
      <c r="AP13" s="7">
        <v>-98.728574674942408</v>
      </c>
      <c r="AQ13" s="7">
        <v>-82.888547892895971</v>
      </c>
      <c r="AR13" s="7">
        <v>5.6109417413511293</v>
      </c>
      <c r="AS13" s="7">
        <v>71.38475680188121</v>
      </c>
      <c r="AT13" s="7">
        <v>94.284616018606201</v>
      </c>
      <c r="AU13" s="7">
        <v>98.268754033218002</v>
      </c>
      <c r="AV13" s="7">
        <v>101.24174196677251</v>
      </c>
      <c r="AW13" s="7">
        <v>101.66853237389103</v>
      </c>
      <c r="AX13" s="7">
        <v>101.09644247905722</v>
      </c>
      <c r="AY13" s="7">
        <v>103.04531224274551</v>
      </c>
      <c r="AZ13" s="4"/>
      <c r="BA13" s="4"/>
      <c r="BB13" s="4" t="s">
        <v>3</v>
      </c>
      <c r="BC13" s="7">
        <v>1.7464268642081413</v>
      </c>
      <c r="BD13" s="7">
        <v>8.2607028284298689</v>
      </c>
      <c r="BE13" s="7">
        <v>4.1411010735477296</v>
      </c>
      <c r="BF13" s="7">
        <v>8.2219287037682172</v>
      </c>
      <c r="BG13" s="7">
        <v>1.1631514996757457</v>
      </c>
      <c r="BH13" s="7">
        <v>0.83086100832940946</v>
      </c>
      <c r="BI13" s="7">
        <v>2.965339609307311</v>
      </c>
      <c r="BJ13" s="7">
        <v>3.7997495842240783</v>
      </c>
      <c r="BK13" s="7">
        <v>2.3785027520082713</v>
      </c>
      <c r="BL13" s="7">
        <v>4.3577519341932955</v>
      </c>
      <c r="BM13" s="4"/>
    </row>
    <row r="14" spans="1:65" x14ac:dyDescent="0.15">
      <c r="B14" s="2" t="s">
        <v>22</v>
      </c>
      <c r="O14" s="2" t="s">
        <v>23</v>
      </c>
      <c r="AB14" s="2" t="s">
        <v>24</v>
      </c>
      <c r="BC14" s="6"/>
      <c r="BD14" s="6"/>
      <c r="BE14" s="6"/>
      <c r="BF14" s="6"/>
      <c r="BG14" s="6"/>
      <c r="BH14" s="6"/>
      <c r="BI14" s="6"/>
      <c r="BJ14" s="6"/>
      <c r="BK14" s="6"/>
      <c r="BL14" s="6"/>
    </row>
    <row r="15" spans="1:65" x14ac:dyDescent="0.15">
      <c r="B15" s="9" t="s">
        <v>20</v>
      </c>
      <c r="O15" s="9" t="s">
        <v>20</v>
      </c>
      <c r="AB15" s="9" t="s">
        <v>20</v>
      </c>
      <c r="AO15" s="9" t="s">
        <v>1</v>
      </c>
      <c r="BB15" s="4" t="s">
        <v>26</v>
      </c>
    </row>
    <row r="16" spans="1:65" x14ac:dyDescent="0.15">
      <c r="A16" s="5" t="s">
        <v>6</v>
      </c>
      <c r="B16" s="10" t="s">
        <v>2</v>
      </c>
      <c r="C16" s="5">
        <v>10000</v>
      </c>
      <c r="D16" s="5">
        <v>3000</v>
      </c>
      <c r="E16" s="5">
        <v>1000</v>
      </c>
      <c r="F16" s="5">
        <v>300</v>
      </c>
      <c r="G16" s="5">
        <v>100</v>
      </c>
      <c r="H16" s="5">
        <v>30</v>
      </c>
      <c r="I16" s="5">
        <v>10</v>
      </c>
      <c r="J16" s="5">
        <v>3</v>
      </c>
      <c r="K16" s="5">
        <v>1</v>
      </c>
      <c r="L16" s="5">
        <v>0.3</v>
      </c>
      <c r="M16" s="5" t="s">
        <v>25</v>
      </c>
      <c r="N16" s="5"/>
      <c r="O16" s="10" t="s">
        <v>2</v>
      </c>
      <c r="P16" s="5">
        <v>10000</v>
      </c>
      <c r="Q16" s="5">
        <v>3000</v>
      </c>
      <c r="R16" s="5">
        <v>1000</v>
      </c>
      <c r="S16" s="5">
        <v>300</v>
      </c>
      <c r="T16" s="5">
        <v>100</v>
      </c>
      <c r="U16" s="5">
        <v>30</v>
      </c>
      <c r="V16" s="5">
        <v>10</v>
      </c>
      <c r="W16" s="5">
        <v>3</v>
      </c>
      <c r="X16" s="5">
        <v>1</v>
      </c>
      <c r="Y16" s="5">
        <v>0.3</v>
      </c>
      <c r="Z16" s="5" t="s">
        <v>25</v>
      </c>
      <c r="AA16" s="5"/>
      <c r="AB16" s="10" t="s">
        <v>2</v>
      </c>
      <c r="AC16" s="5">
        <v>10000</v>
      </c>
      <c r="AD16" s="5">
        <v>3000</v>
      </c>
      <c r="AE16" s="5">
        <v>1000</v>
      </c>
      <c r="AF16" s="5">
        <v>300</v>
      </c>
      <c r="AG16" s="5">
        <v>100</v>
      </c>
      <c r="AH16" s="5">
        <v>30</v>
      </c>
      <c r="AI16" s="5">
        <v>10</v>
      </c>
      <c r="AJ16" s="5">
        <v>3</v>
      </c>
      <c r="AK16" s="5">
        <v>1</v>
      </c>
      <c r="AL16" s="5">
        <v>0.3</v>
      </c>
      <c r="AM16" s="5" t="s">
        <v>25</v>
      </c>
      <c r="AN16" s="5"/>
      <c r="AO16" s="10" t="s">
        <v>2</v>
      </c>
      <c r="AP16" s="5">
        <v>10000</v>
      </c>
      <c r="AQ16" s="5">
        <v>3000</v>
      </c>
      <c r="AR16" s="5">
        <v>1000</v>
      </c>
      <c r="AS16" s="5">
        <v>300</v>
      </c>
      <c r="AT16" s="5">
        <v>100</v>
      </c>
      <c r="AU16" s="5">
        <v>30</v>
      </c>
      <c r="AV16" s="5">
        <v>10</v>
      </c>
      <c r="AW16" s="5">
        <v>3</v>
      </c>
      <c r="AX16" s="5">
        <v>1</v>
      </c>
      <c r="AY16" s="5">
        <v>0.3</v>
      </c>
      <c r="AZ16" s="5" t="s">
        <v>25</v>
      </c>
      <c r="BA16" s="5"/>
      <c r="BB16" s="10" t="s">
        <v>2</v>
      </c>
      <c r="BC16" s="5">
        <v>10000</v>
      </c>
      <c r="BD16" s="5">
        <v>3000</v>
      </c>
      <c r="BE16" s="5">
        <v>1000</v>
      </c>
      <c r="BF16" s="5">
        <v>300</v>
      </c>
      <c r="BG16" s="5">
        <v>100</v>
      </c>
      <c r="BH16" s="5">
        <v>30</v>
      </c>
      <c r="BI16" s="5">
        <v>10</v>
      </c>
      <c r="BJ16" s="5">
        <v>3</v>
      </c>
      <c r="BK16" s="5">
        <v>1</v>
      </c>
      <c r="BL16" s="5">
        <v>0.3</v>
      </c>
      <c r="BM16" s="5" t="s">
        <v>25</v>
      </c>
    </row>
    <row r="17" spans="1:65" x14ac:dyDescent="0.15">
      <c r="B17" s="2" t="s">
        <v>9</v>
      </c>
      <c r="C17" s="6">
        <v>-96.386665630585128</v>
      </c>
      <c r="D17" s="6">
        <v>-90.34112984691896</v>
      </c>
      <c r="E17" s="6">
        <v>-69.570285181443779</v>
      </c>
      <c r="F17" s="6">
        <v>-51.394824772709612</v>
      </c>
      <c r="G17" s="6">
        <v>-49.988344082679312</v>
      </c>
      <c r="H17" s="6">
        <v>-37.073587691351314</v>
      </c>
      <c r="I17" s="6">
        <v>-2.3855777449685291</v>
      </c>
      <c r="J17" s="6">
        <v>46.220846843244459</v>
      </c>
      <c r="K17" s="6">
        <v>89.380123262545737</v>
      </c>
      <c r="L17" s="6">
        <v>104.55758481906135</v>
      </c>
      <c r="M17" s="11"/>
      <c r="O17" s="2" t="s">
        <v>9</v>
      </c>
      <c r="P17" s="6">
        <v>-97.264461514343935</v>
      </c>
      <c r="Q17" s="6">
        <v>-91.613105502429846</v>
      </c>
      <c r="R17" s="6">
        <v>-63.372001881172601</v>
      </c>
      <c r="S17" s="6">
        <v>-47.342843705910013</v>
      </c>
      <c r="T17" s="6">
        <v>-42.028531117730047</v>
      </c>
      <c r="U17" s="6">
        <v>-22.111616240790092</v>
      </c>
      <c r="V17" s="6">
        <v>5.1554982878031366</v>
      </c>
      <c r="W17" s="6">
        <v>46.542342733492539</v>
      </c>
      <c r="X17" s="6">
        <v>87.156072521516265</v>
      </c>
      <c r="Y17" s="6">
        <v>94.08049075973922</v>
      </c>
      <c r="Z17" s="11"/>
      <c r="AB17" s="2" t="s">
        <v>9</v>
      </c>
      <c r="AC17" s="6">
        <v>-96.408348163727553</v>
      </c>
      <c r="AD17" s="6">
        <v>-90.802459149005017</v>
      </c>
      <c r="AE17" s="6">
        <v>-72.981718168581139</v>
      </c>
      <c r="AF17" s="6">
        <v>-55.59779970878499</v>
      </c>
      <c r="AG17" s="6">
        <v>-44.73386183465459</v>
      </c>
      <c r="AH17" s="6">
        <v>-39.249312408995308</v>
      </c>
      <c r="AI17" s="6">
        <v>2.5841111678021549</v>
      </c>
      <c r="AJ17" s="6">
        <v>50.934902007863379</v>
      </c>
      <c r="AK17" s="6">
        <v>84.861490440889582</v>
      </c>
      <c r="AL17" s="6">
        <v>94.477625378912919</v>
      </c>
      <c r="AM17" s="11"/>
      <c r="AO17" s="2" t="s">
        <v>9</v>
      </c>
      <c r="AP17" s="6">
        <v>-96.686491769552205</v>
      </c>
      <c r="AQ17" s="6">
        <v>-90.918898166117927</v>
      </c>
      <c r="AR17" s="6">
        <v>-68.641335077065833</v>
      </c>
      <c r="AS17" s="6">
        <v>-51.445156062468207</v>
      </c>
      <c r="AT17" s="6">
        <v>-45.583579011687981</v>
      </c>
      <c r="AU17" s="6">
        <v>-32.811505447045569</v>
      </c>
      <c r="AV17" s="6">
        <v>1.784677236878921</v>
      </c>
      <c r="AW17" s="6">
        <v>47.899363861533459</v>
      </c>
      <c r="AX17" s="6">
        <v>87.132562074983866</v>
      </c>
      <c r="AY17" s="6">
        <v>97.705233652571167</v>
      </c>
      <c r="AZ17" s="11"/>
      <c r="BB17" s="2" t="s">
        <v>9</v>
      </c>
      <c r="BC17" s="6">
        <v>0.50065387492940794</v>
      </c>
      <c r="BD17" s="6">
        <v>0.64393248914987578</v>
      </c>
      <c r="BE17" s="6">
        <v>4.8717422964930188</v>
      </c>
      <c r="BF17" s="6">
        <v>4.127708151189589</v>
      </c>
      <c r="BG17" s="6">
        <v>4.0473658186470862</v>
      </c>
      <c r="BH17" s="6">
        <v>9.3300142701578324</v>
      </c>
      <c r="BI17" s="6">
        <v>3.8335724710046035</v>
      </c>
      <c r="BJ17" s="6">
        <v>2.6337632354161347</v>
      </c>
      <c r="BK17" s="6">
        <v>2.2594081526052747</v>
      </c>
      <c r="BL17" s="6">
        <v>5.9376313760717006</v>
      </c>
      <c r="BM17" s="11"/>
    </row>
    <row r="18" spans="1:65" x14ac:dyDescent="0.15">
      <c r="B18" s="2" t="s">
        <v>0</v>
      </c>
      <c r="C18" s="6">
        <v>-54.036832698733392</v>
      </c>
      <c r="D18" s="6">
        <v>-45.947626078172355</v>
      </c>
      <c r="E18" s="6">
        <v>-53.570596005905671</v>
      </c>
      <c r="F18" s="6">
        <v>-44.238091537804024</v>
      </c>
      <c r="G18" s="6">
        <v>-42.474162716605797</v>
      </c>
      <c r="H18" s="6">
        <v>-20.66205610381537</v>
      </c>
      <c r="I18" s="6">
        <v>3.9482262537052648</v>
      </c>
      <c r="J18" s="6">
        <v>65.967193734298803</v>
      </c>
      <c r="K18" s="6">
        <v>90.282425959891853</v>
      </c>
      <c r="L18" s="6">
        <v>93.156233972826598</v>
      </c>
      <c r="M18" s="11"/>
      <c r="O18" s="2" t="s">
        <v>0</v>
      </c>
      <c r="P18" s="6">
        <v>-62.392224486596646</v>
      </c>
      <c r="Q18" s="6">
        <v>-48.596958770967234</v>
      </c>
      <c r="R18" s="6">
        <v>-42.349898103150963</v>
      </c>
      <c r="S18" s="6">
        <v>-43.274807963630664</v>
      </c>
      <c r="T18" s="6">
        <v>-26.085593353190156</v>
      </c>
      <c r="U18" s="6">
        <v>-5.0321366985420912</v>
      </c>
      <c r="V18" s="6">
        <v>33.197711468567711</v>
      </c>
      <c r="W18" s="6">
        <v>96.635130498112744</v>
      </c>
      <c r="X18" s="6">
        <v>97.252781882226074</v>
      </c>
      <c r="Y18" s="6">
        <v>109.6730369260289</v>
      </c>
      <c r="Z18" s="11"/>
      <c r="AB18" s="2" t="s">
        <v>0</v>
      </c>
      <c r="AC18" s="6">
        <v>-75.198187995469993</v>
      </c>
      <c r="AD18" s="6">
        <v>-62.902442970393139</v>
      </c>
      <c r="AE18" s="6">
        <v>-54.287332146901804</v>
      </c>
      <c r="AF18" s="6">
        <v>-48.899854392493125</v>
      </c>
      <c r="AG18" s="6">
        <v>-45.283934638408027</v>
      </c>
      <c r="AH18" s="6">
        <v>-28.660410936741627</v>
      </c>
      <c r="AI18" s="6">
        <v>17.044329061496441</v>
      </c>
      <c r="AJ18" s="6">
        <v>63.108136498694435</v>
      </c>
      <c r="AK18" s="6">
        <v>86.450673789729564</v>
      </c>
      <c r="AL18" s="6">
        <v>89.340916594135464</v>
      </c>
      <c r="AM18" s="11"/>
      <c r="AO18" s="2" t="s">
        <v>0</v>
      </c>
      <c r="AP18" s="6">
        <v>-63.875748393600013</v>
      </c>
      <c r="AQ18" s="6">
        <v>-52.482342606510912</v>
      </c>
      <c r="AR18" s="6">
        <v>-50.069275418652808</v>
      </c>
      <c r="AS18" s="6">
        <v>-45.470917964642602</v>
      </c>
      <c r="AT18" s="6">
        <v>-37.947896902734662</v>
      </c>
      <c r="AU18" s="6">
        <v>-18.118201246366365</v>
      </c>
      <c r="AV18" s="6">
        <v>18.063422261256473</v>
      </c>
      <c r="AW18" s="6">
        <v>75.236820243701985</v>
      </c>
      <c r="AX18" s="6">
        <v>91.328627210615835</v>
      </c>
      <c r="AY18" s="6">
        <v>97.390062497663664</v>
      </c>
      <c r="AZ18" s="11"/>
      <c r="BB18" s="2" t="s">
        <v>0</v>
      </c>
      <c r="BC18" s="6">
        <v>10.658394432824736</v>
      </c>
      <c r="BD18" s="6">
        <v>9.1207790031504778</v>
      </c>
      <c r="BE18" s="6">
        <v>6.6947753717557044</v>
      </c>
      <c r="BF18" s="6">
        <v>3.0083521370923765</v>
      </c>
      <c r="BG18" s="6">
        <v>10.368673429580546</v>
      </c>
      <c r="BH18" s="6">
        <v>12.017788233311322</v>
      </c>
      <c r="BI18" s="6">
        <v>14.651348386614865</v>
      </c>
      <c r="BJ18" s="6">
        <v>18.586535808943271</v>
      </c>
      <c r="BK18" s="6">
        <v>5.4765214875189674</v>
      </c>
      <c r="BL18" s="6">
        <v>10.807069782366613</v>
      </c>
      <c r="BM18" s="11"/>
    </row>
    <row r="19" spans="1:65" x14ac:dyDescent="0.15">
      <c r="A19" s="4"/>
      <c r="B19" s="4" t="s">
        <v>3</v>
      </c>
      <c r="C19" s="7">
        <v>-99.238480068381392</v>
      </c>
      <c r="D19" s="7">
        <v>-88.056570052063094</v>
      </c>
      <c r="E19" s="7">
        <v>-57.40150749864015</v>
      </c>
      <c r="F19" s="7">
        <v>-51.045147253088821</v>
      </c>
      <c r="G19" s="7">
        <v>-47.392959825938306</v>
      </c>
      <c r="H19" s="7">
        <v>-43.375553656072732</v>
      </c>
      <c r="I19" s="7">
        <v>-22.014142513015774</v>
      </c>
      <c r="J19" s="7">
        <v>48.822826256431576</v>
      </c>
      <c r="K19" s="7">
        <v>87.609791590873655</v>
      </c>
      <c r="L19" s="7">
        <v>92.978535419156998</v>
      </c>
      <c r="M19" s="12"/>
      <c r="N19" s="4"/>
      <c r="O19" s="4" t="s">
        <v>3</v>
      </c>
      <c r="P19" s="7">
        <v>-98.118827402414169</v>
      </c>
      <c r="Q19" s="7">
        <v>-64.837748863458216</v>
      </c>
      <c r="R19" s="7">
        <v>-48.863458222291897</v>
      </c>
      <c r="S19" s="7">
        <v>-44.709202069289859</v>
      </c>
      <c r="T19" s="7">
        <v>-46.888226994826773</v>
      </c>
      <c r="U19" s="7">
        <v>-37.466687568584419</v>
      </c>
      <c r="V19" s="7">
        <v>-7.8068662799811879</v>
      </c>
      <c r="W19" s="7">
        <v>48.852287655559159</v>
      </c>
      <c r="X19" s="7">
        <v>82.317460765894921</v>
      </c>
      <c r="Y19" s="7">
        <v>98.776715211955974</v>
      </c>
      <c r="Z19" s="12"/>
      <c r="AA19" s="4"/>
      <c r="AB19" s="4" t="s">
        <v>3</v>
      </c>
      <c r="AC19" s="7">
        <v>-96.950331661543444</v>
      </c>
      <c r="AD19" s="7">
        <v>-66.574987866041084</v>
      </c>
      <c r="AE19" s="7">
        <v>-53.300436822520624</v>
      </c>
      <c r="AF19" s="7">
        <v>-48.382138812489892</v>
      </c>
      <c r="AG19" s="7">
        <v>-41.570943213072319</v>
      </c>
      <c r="AH19" s="7">
        <v>-38.844847112117783</v>
      </c>
      <c r="AI19" s="7">
        <v>-23.030254004206437</v>
      </c>
      <c r="AJ19" s="7">
        <v>63.35663008760001</v>
      </c>
      <c r="AK19" s="7">
        <v>98.611682109990184</v>
      </c>
      <c r="AL19" s="7">
        <v>102.72445526706935</v>
      </c>
      <c r="AM19" s="12"/>
      <c r="AN19" s="4"/>
      <c r="AO19" s="4" t="s">
        <v>3</v>
      </c>
      <c r="AP19" s="7">
        <v>-98.10254637744633</v>
      </c>
      <c r="AQ19" s="7">
        <v>-73.156435593854127</v>
      </c>
      <c r="AR19" s="7">
        <v>-53.188467514484223</v>
      </c>
      <c r="AS19" s="7">
        <v>-48.045496044956195</v>
      </c>
      <c r="AT19" s="7">
        <v>-45.284043344612463</v>
      </c>
      <c r="AU19" s="7">
        <v>-39.895696112258314</v>
      </c>
      <c r="AV19" s="7">
        <v>-17.617087599067801</v>
      </c>
      <c r="AW19" s="7">
        <v>53.677247999863575</v>
      </c>
      <c r="AX19" s="7">
        <v>89.512978155586254</v>
      </c>
      <c r="AY19" s="7">
        <v>98.159901966060772</v>
      </c>
      <c r="AZ19" s="12"/>
      <c r="BA19" s="4"/>
      <c r="BB19" s="4" t="s">
        <v>3</v>
      </c>
      <c r="BC19" s="7">
        <v>1.1441610842705943</v>
      </c>
      <c r="BD19" s="7">
        <v>12.933097269894526</v>
      </c>
      <c r="BE19" s="7">
        <v>4.270125783369191</v>
      </c>
      <c r="BF19" s="7">
        <v>3.1813592390243954</v>
      </c>
      <c r="BG19" s="7">
        <v>3.2255268171002793</v>
      </c>
      <c r="BH19" s="7">
        <v>3.0914215703765837</v>
      </c>
      <c r="BI19" s="7">
        <v>8.5110782153454885</v>
      </c>
      <c r="BJ19" s="7">
        <v>8.3826037240111653</v>
      </c>
      <c r="BK19" s="7">
        <v>8.3121598653821209</v>
      </c>
      <c r="BL19" s="7">
        <v>4.902150788757603</v>
      </c>
      <c r="BM19" s="12"/>
    </row>
    <row r="20" spans="1:65" x14ac:dyDescent="0.15">
      <c r="B20" s="2" t="s">
        <v>22</v>
      </c>
      <c r="O20" s="2" t="s">
        <v>23</v>
      </c>
      <c r="AB20" s="2" t="s">
        <v>24</v>
      </c>
    </row>
    <row r="21" spans="1:65" x14ac:dyDescent="0.15">
      <c r="B21" s="9" t="s">
        <v>20</v>
      </c>
      <c r="O21" s="9" t="s">
        <v>20</v>
      </c>
      <c r="AB21" s="9" t="s">
        <v>20</v>
      </c>
      <c r="AO21" s="9" t="s">
        <v>1</v>
      </c>
      <c r="BB21" s="4" t="s">
        <v>26</v>
      </c>
    </row>
    <row r="22" spans="1:65" x14ac:dyDescent="0.15">
      <c r="A22" s="5" t="s">
        <v>7</v>
      </c>
      <c r="B22" s="10" t="s">
        <v>2</v>
      </c>
      <c r="C22" s="5">
        <v>10000</v>
      </c>
      <c r="D22" s="5">
        <v>3000</v>
      </c>
      <c r="E22" s="5">
        <v>1000</v>
      </c>
      <c r="F22" s="5">
        <v>300</v>
      </c>
      <c r="G22" s="5">
        <v>100</v>
      </c>
      <c r="H22" s="5">
        <v>30</v>
      </c>
      <c r="I22" s="5">
        <v>10</v>
      </c>
      <c r="J22" s="5">
        <v>3</v>
      </c>
      <c r="K22" s="5">
        <v>1</v>
      </c>
      <c r="L22" s="5">
        <v>0.3</v>
      </c>
      <c r="M22" s="5" t="s">
        <v>25</v>
      </c>
      <c r="N22" s="5"/>
      <c r="O22" s="10" t="s">
        <v>2</v>
      </c>
      <c r="P22" s="5">
        <v>10000</v>
      </c>
      <c r="Q22" s="5">
        <v>3000</v>
      </c>
      <c r="R22" s="5">
        <v>1000</v>
      </c>
      <c r="S22" s="5">
        <v>300</v>
      </c>
      <c r="T22" s="5">
        <v>100</v>
      </c>
      <c r="U22" s="5">
        <v>30</v>
      </c>
      <c r="V22" s="5">
        <v>10</v>
      </c>
      <c r="W22" s="5">
        <v>3</v>
      </c>
      <c r="X22" s="5">
        <v>1</v>
      </c>
      <c r="Y22" s="5">
        <v>0.3</v>
      </c>
      <c r="Z22" s="5" t="s">
        <v>25</v>
      </c>
      <c r="AA22" s="5"/>
      <c r="AB22" s="10" t="s">
        <v>2</v>
      </c>
      <c r="AC22" s="5">
        <v>10000</v>
      </c>
      <c r="AD22" s="5">
        <v>3000</v>
      </c>
      <c r="AE22" s="5">
        <v>1000</v>
      </c>
      <c r="AF22" s="5">
        <v>300</v>
      </c>
      <c r="AG22" s="5">
        <v>100</v>
      </c>
      <c r="AH22" s="5">
        <v>30</v>
      </c>
      <c r="AI22" s="5">
        <v>10</v>
      </c>
      <c r="AJ22" s="5">
        <v>3</v>
      </c>
      <c r="AK22" s="5">
        <v>1</v>
      </c>
      <c r="AL22" s="5">
        <v>0.3</v>
      </c>
      <c r="AM22" s="5" t="s">
        <v>25</v>
      </c>
      <c r="AN22" s="5"/>
      <c r="AO22" s="10" t="s">
        <v>2</v>
      </c>
      <c r="AP22" s="5">
        <v>10000</v>
      </c>
      <c r="AQ22" s="5">
        <v>3000</v>
      </c>
      <c r="AR22" s="5">
        <v>1000</v>
      </c>
      <c r="AS22" s="5">
        <v>300</v>
      </c>
      <c r="AT22" s="5">
        <v>100</v>
      </c>
      <c r="AU22" s="5">
        <v>30</v>
      </c>
      <c r="AV22" s="5">
        <v>10</v>
      </c>
      <c r="AW22" s="5">
        <v>3</v>
      </c>
      <c r="AX22" s="5">
        <v>1</v>
      </c>
      <c r="AY22" s="5">
        <v>0.3</v>
      </c>
      <c r="AZ22" s="5" t="s">
        <v>25</v>
      </c>
      <c r="BA22" s="5"/>
      <c r="BB22" s="10" t="s">
        <v>2</v>
      </c>
      <c r="BC22" s="5">
        <v>10000</v>
      </c>
      <c r="BD22" s="5">
        <v>3000</v>
      </c>
      <c r="BE22" s="5">
        <v>1000</v>
      </c>
      <c r="BF22" s="5">
        <v>300</v>
      </c>
      <c r="BG22" s="5">
        <v>100</v>
      </c>
      <c r="BH22" s="5">
        <v>30</v>
      </c>
      <c r="BI22" s="5">
        <v>10</v>
      </c>
      <c r="BJ22" s="5">
        <v>3</v>
      </c>
      <c r="BK22" s="5">
        <v>1</v>
      </c>
      <c r="BL22" s="5">
        <v>0.3</v>
      </c>
      <c r="BM22" s="5" t="s">
        <v>25</v>
      </c>
    </row>
    <row r="23" spans="1:65" x14ac:dyDescent="0.15">
      <c r="B23" s="2" t="s">
        <v>9</v>
      </c>
      <c r="C23" s="6">
        <v>-99.009447466361294</v>
      </c>
      <c r="D23" s="6">
        <v>-93.541368451188092</v>
      </c>
      <c r="E23" s="6">
        <v>-73.186372745490985</v>
      </c>
      <c r="F23" s="6">
        <v>-48.806183796163758</v>
      </c>
      <c r="G23" s="6">
        <v>-27.87288863441168</v>
      </c>
      <c r="H23" s="6">
        <v>25.027937380709851</v>
      </c>
      <c r="I23" s="6">
        <v>75.878914941801241</v>
      </c>
      <c r="J23" s="6">
        <v>108.69767303869698</v>
      </c>
      <c r="K23" s="6">
        <v>107.15493626321462</v>
      </c>
      <c r="L23" s="6">
        <v>116.81484191892719</v>
      </c>
      <c r="M23" s="11"/>
      <c r="O23" s="2" t="s">
        <v>9</v>
      </c>
      <c r="P23" s="6">
        <v>-98.005086043009157</v>
      </c>
      <c r="Q23" s="6">
        <v>-96.182998790213077</v>
      </c>
      <c r="R23" s="6">
        <v>-77.97200207392045</v>
      </c>
      <c r="S23" s="6">
        <v>-60.141224106856285</v>
      </c>
      <c r="T23" s="6">
        <v>-28.192973359998025</v>
      </c>
      <c r="U23" s="6">
        <v>32.71066256745803</v>
      </c>
      <c r="V23" s="6">
        <v>82.358310756041107</v>
      </c>
      <c r="W23" s="6">
        <v>111.01382387521271</v>
      </c>
      <c r="X23" s="6">
        <v>110.85608710574937</v>
      </c>
      <c r="Y23" s="6">
        <v>113.59895426363948</v>
      </c>
      <c r="Z23" s="11"/>
      <c r="AB23" s="2" t="s">
        <v>9</v>
      </c>
      <c r="AC23" s="6">
        <v>-99.031766240706688</v>
      </c>
      <c r="AD23" s="6">
        <v>-97.158171044152084</v>
      </c>
      <c r="AE23" s="6">
        <v>-83.716068593703341</v>
      </c>
      <c r="AF23" s="6">
        <v>-72.248157055060432</v>
      </c>
      <c r="AG23" s="6">
        <v>-26.558840634381731</v>
      </c>
      <c r="AH23" s="6">
        <v>32.525646143647705</v>
      </c>
      <c r="AI23" s="6">
        <v>79.41935885556488</v>
      </c>
      <c r="AJ23" s="6">
        <v>92.89855444014313</v>
      </c>
      <c r="AK23" s="6">
        <v>95.939833652574876</v>
      </c>
      <c r="AL23" s="6">
        <v>88.371794918749075</v>
      </c>
      <c r="AM23" s="11"/>
      <c r="AO23" s="2" t="s">
        <v>9</v>
      </c>
      <c r="AP23" s="6">
        <v>-98.68209991669238</v>
      </c>
      <c r="AQ23" s="6">
        <v>-95.627512761851094</v>
      </c>
      <c r="AR23" s="6">
        <v>-78.291481137704935</v>
      </c>
      <c r="AS23" s="6">
        <v>-60.398521652693489</v>
      </c>
      <c r="AT23" s="6">
        <v>-27.541567542930476</v>
      </c>
      <c r="AU23" s="6">
        <v>30.088082030605193</v>
      </c>
      <c r="AV23" s="6">
        <v>79.218861517802409</v>
      </c>
      <c r="AW23" s="6">
        <v>104.20335045135094</v>
      </c>
      <c r="AX23" s="6">
        <v>104.65028567384628</v>
      </c>
      <c r="AY23" s="6">
        <v>106.26186370043858</v>
      </c>
      <c r="AZ23" s="11"/>
      <c r="BB23" s="2" t="s">
        <v>9</v>
      </c>
      <c r="BC23" s="6">
        <v>0.58641740321356572</v>
      </c>
      <c r="BD23" s="6">
        <v>1.8712933481677319</v>
      </c>
      <c r="BE23" s="6">
        <v>5.272112841936579</v>
      </c>
      <c r="BF23" s="6">
        <v>11.723104498725085</v>
      </c>
      <c r="BG23" s="6">
        <v>0.8659836548559996</v>
      </c>
      <c r="BH23" s="6">
        <v>4.3831901256583325</v>
      </c>
      <c r="BI23" s="6">
        <v>3.2443476873224686</v>
      </c>
      <c r="BJ23" s="6">
        <v>9.8584962502218421</v>
      </c>
      <c r="BK23" s="6">
        <v>7.7671494256871574</v>
      </c>
      <c r="BL23" s="6">
        <v>15.576469565117934</v>
      </c>
      <c r="BM23" s="11"/>
    </row>
    <row r="24" spans="1:65" x14ac:dyDescent="0.15">
      <c r="B24" s="2" t="s">
        <v>0</v>
      </c>
      <c r="C24" s="6">
        <v>56.303958702123239</v>
      </c>
      <c r="D24" s="6">
        <v>80.946211888962509</v>
      </c>
      <c r="E24" s="6">
        <v>82.708491974801959</v>
      </c>
      <c r="F24" s="6">
        <v>92.712546603506752</v>
      </c>
      <c r="G24" s="6">
        <v>99.999011066169558</v>
      </c>
      <c r="H24" s="6">
        <v>108.26452002096538</v>
      </c>
      <c r="I24" s="6">
        <v>97.067811192753084</v>
      </c>
      <c r="J24" s="6">
        <v>106.61497839179579</v>
      </c>
      <c r="K24" s="6">
        <v>110.75663327366765</v>
      </c>
      <c r="L24" s="6">
        <v>104.87643271788683</v>
      </c>
      <c r="M24" s="11"/>
      <c r="O24" s="2" t="s">
        <v>0</v>
      </c>
      <c r="P24" s="6">
        <v>-33.269140557489571</v>
      </c>
      <c r="Q24" s="6">
        <v>46.998984934677992</v>
      </c>
      <c r="R24" s="6">
        <v>78.081891672813057</v>
      </c>
      <c r="S24" s="6">
        <v>105.89176044458401</v>
      </c>
      <c r="T24" s="6">
        <v>102.75893293996509</v>
      </c>
      <c r="U24" s="6">
        <v>109.32253518041144</v>
      </c>
      <c r="V24" s="6">
        <v>110.28210052798002</v>
      </c>
      <c r="W24" s="6">
        <v>109.26119310339793</v>
      </c>
      <c r="X24" s="6">
        <v>102.15865690061854</v>
      </c>
      <c r="Y24" s="6">
        <v>110.01482433527828</v>
      </c>
      <c r="Z24" s="11"/>
      <c r="AB24" s="2" t="s">
        <v>0</v>
      </c>
      <c r="AC24" s="6">
        <v>-67.205796828091351</v>
      </c>
      <c r="AD24" s="6">
        <v>-2.9565709435563732</v>
      </c>
      <c r="AE24" s="6">
        <v>53.019121530308425</v>
      </c>
      <c r="AF24" s="6">
        <v>94.775181931051165</v>
      </c>
      <c r="AG24" s="6">
        <v>101.8641752397974</v>
      </c>
      <c r="AH24" s="6">
        <v>105.63061495808353</v>
      </c>
      <c r="AI24" s="6">
        <v>107.53800683408841</v>
      </c>
      <c r="AJ24" s="6">
        <v>102.83105591426992</v>
      </c>
      <c r="AK24" s="6">
        <v>103.29691660287941</v>
      </c>
      <c r="AL24" s="6">
        <v>104.5450716553803</v>
      </c>
      <c r="AM24" s="11"/>
      <c r="AO24" s="2" t="s">
        <v>0</v>
      </c>
      <c r="AP24" s="6">
        <v>-14.72365956115256</v>
      </c>
      <c r="AQ24" s="6">
        <v>41.662875293361374</v>
      </c>
      <c r="AR24" s="6">
        <v>71.269835059307809</v>
      </c>
      <c r="AS24" s="6">
        <v>97.793162993047304</v>
      </c>
      <c r="AT24" s="6">
        <v>101.54070641531069</v>
      </c>
      <c r="AU24" s="6">
        <v>107.73922338648678</v>
      </c>
      <c r="AV24" s="6">
        <v>104.96263951827383</v>
      </c>
      <c r="AW24" s="6">
        <v>106.23574246982122</v>
      </c>
      <c r="AX24" s="6">
        <v>105.40406892572186</v>
      </c>
      <c r="AY24" s="6">
        <v>106.47877623618179</v>
      </c>
      <c r="AZ24" s="11"/>
      <c r="BB24" s="2" t="s">
        <v>0</v>
      </c>
      <c r="BC24" s="6">
        <v>63.809216237331</v>
      </c>
      <c r="BD24" s="6">
        <v>42.205151241742037</v>
      </c>
      <c r="BE24" s="6">
        <v>15.973971510766932</v>
      </c>
      <c r="BF24" s="6">
        <v>7.0890109772193259</v>
      </c>
      <c r="BG24" s="6">
        <v>1.4081073281802343</v>
      </c>
      <c r="BH24" s="6">
        <v>1.9011894034141745</v>
      </c>
      <c r="BI24" s="6">
        <v>6.9734315990979328</v>
      </c>
      <c r="BJ24" s="6">
        <v>3.231799959950906</v>
      </c>
      <c r="BK24" s="6">
        <v>4.6702641907736808</v>
      </c>
      <c r="BL24" s="6">
        <v>3.0667861284705222</v>
      </c>
      <c r="BM24" s="11"/>
    </row>
    <row r="25" spans="1:65" x14ac:dyDescent="0.15">
      <c r="A25" s="4"/>
      <c r="B25" s="4" t="s">
        <v>3</v>
      </c>
      <c r="C25" s="7">
        <v>-99.799599198396791</v>
      </c>
      <c r="D25" s="7">
        <v>-92.24162610936159</v>
      </c>
      <c r="E25" s="7">
        <v>-56.616089321500141</v>
      </c>
      <c r="F25" s="7">
        <v>-62.983109075293441</v>
      </c>
      <c r="G25" s="7">
        <v>-60.675636988262241</v>
      </c>
      <c r="H25" s="7">
        <v>-52.195820211852272</v>
      </c>
      <c r="I25" s="7">
        <v>-9.1497280274835386</v>
      </c>
      <c r="J25" s="7">
        <v>39.547292743203776</v>
      </c>
      <c r="K25" s="7">
        <v>73.66322174792181</v>
      </c>
      <c r="L25" s="7">
        <v>91.676027858908114</v>
      </c>
      <c r="M25" s="12"/>
      <c r="N25" s="4"/>
      <c r="O25" s="4" t="s">
        <v>3</v>
      </c>
      <c r="P25" s="7">
        <v>-99.817297484136986</v>
      </c>
      <c r="Q25" s="7">
        <v>-90.810557242673383</v>
      </c>
      <c r="R25" s="7">
        <v>-58.783300002468955</v>
      </c>
      <c r="S25" s="7">
        <v>-55.657605609461022</v>
      </c>
      <c r="T25" s="7">
        <v>-63.257042688195938</v>
      </c>
      <c r="U25" s="7">
        <v>-46.270646618768978</v>
      </c>
      <c r="V25" s="7">
        <v>-11.754684838160136</v>
      </c>
      <c r="W25" s="7">
        <v>40.034471842133037</v>
      </c>
      <c r="X25" s="7">
        <v>82.742973724014206</v>
      </c>
      <c r="Y25" s="7">
        <v>96.955221780576181</v>
      </c>
      <c r="Z25" s="12"/>
      <c r="AA25" s="4"/>
      <c r="AB25" s="4" t="s">
        <v>3</v>
      </c>
      <c r="AC25" s="7">
        <v>-99.748510711871859</v>
      </c>
      <c r="AD25" s="7">
        <v>-81.691579824271869</v>
      </c>
      <c r="AE25" s="7">
        <v>-49.016834064224078</v>
      </c>
      <c r="AF25" s="7">
        <v>-50.437748542148029</v>
      </c>
      <c r="AG25" s="7">
        <v>-50.437748542148029</v>
      </c>
      <c r="AH25" s="7">
        <v>-40.309017462787445</v>
      </c>
      <c r="AI25" s="7">
        <v>-6.873516606152057</v>
      </c>
      <c r="AJ25" s="7">
        <v>50.109657667687166</v>
      </c>
      <c r="AK25" s="7">
        <v>84.750347898691899</v>
      </c>
      <c r="AL25" s="7">
        <v>108.73476203729473</v>
      </c>
      <c r="AM25" s="12"/>
      <c r="AN25" s="4"/>
      <c r="AO25" s="4" t="s">
        <v>3</v>
      </c>
      <c r="AP25" s="7">
        <v>-99.788469131468545</v>
      </c>
      <c r="AQ25" s="7">
        <v>-88.247921058768952</v>
      </c>
      <c r="AR25" s="7">
        <v>-54.805407796064394</v>
      </c>
      <c r="AS25" s="7">
        <v>-56.359487742300836</v>
      </c>
      <c r="AT25" s="7">
        <v>-58.123476072868733</v>
      </c>
      <c r="AU25" s="7">
        <v>-46.25849476446956</v>
      </c>
      <c r="AV25" s="7">
        <v>-9.2593098239319094</v>
      </c>
      <c r="AW25" s="7">
        <v>43.230474084341324</v>
      </c>
      <c r="AX25" s="7">
        <v>80.385514456875981</v>
      </c>
      <c r="AY25" s="7">
        <v>99.12200389225967</v>
      </c>
      <c r="AZ25" s="12"/>
      <c r="BA25" s="4"/>
      <c r="BB25" s="4" t="s">
        <v>3</v>
      </c>
      <c r="BC25" s="7">
        <v>3.5718535832730526E-2</v>
      </c>
      <c r="BD25" s="7">
        <v>5.7228661798679221</v>
      </c>
      <c r="BE25" s="7">
        <v>5.1288292933807123</v>
      </c>
      <c r="BF25" s="7">
        <v>6.302062886305599</v>
      </c>
      <c r="BG25" s="7">
        <v>6.780023569595552</v>
      </c>
      <c r="BH25" s="7">
        <v>5.9434106916371636</v>
      </c>
      <c r="BI25" s="7">
        <v>2.4424284953455424</v>
      </c>
      <c r="BJ25" s="7">
        <v>5.9625255511938891</v>
      </c>
      <c r="BK25" s="7">
        <v>5.9075631370248125</v>
      </c>
      <c r="BL25" s="7">
        <v>8.7333448049328499</v>
      </c>
      <c r="BM25" s="12"/>
    </row>
    <row r="26" spans="1:65" x14ac:dyDescent="0.15">
      <c r="B26" s="2" t="s">
        <v>22</v>
      </c>
      <c r="O26" s="2" t="s">
        <v>23</v>
      </c>
      <c r="AB26" s="2" t="s">
        <v>24</v>
      </c>
    </row>
    <row r="27" spans="1:65" x14ac:dyDescent="0.15">
      <c r="B27" s="9" t="s">
        <v>20</v>
      </c>
      <c r="O27" s="9" t="s">
        <v>20</v>
      </c>
      <c r="AB27" s="9" t="s">
        <v>20</v>
      </c>
      <c r="AO27" s="9" t="s">
        <v>1</v>
      </c>
      <c r="BB27" s="4" t="s">
        <v>26</v>
      </c>
    </row>
    <row r="28" spans="1:65" x14ac:dyDescent="0.15">
      <c r="A28" s="5" t="s">
        <v>8</v>
      </c>
      <c r="B28" s="10" t="s">
        <v>2</v>
      </c>
      <c r="C28" s="5">
        <v>10000</v>
      </c>
      <c r="D28" s="5">
        <v>3000</v>
      </c>
      <c r="E28" s="5">
        <v>1000</v>
      </c>
      <c r="F28" s="5">
        <v>300</v>
      </c>
      <c r="G28" s="5">
        <v>100</v>
      </c>
      <c r="H28" s="5">
        <v>30</v>
      </c>
      <c r="I28" s="5">
        <v>10</v>
      </c>
      <c r="J28" s="5">
        <v>3</v>
      </c>
      <c r="K28" s="5">
        <v>1</v>
      </c>
      <c r="L28" s="5">
        <v>0.3</v>
      </c>
      <c r="M28" s="5" t="s">
        <v>25</v>
      </c>
      <c r="N28" s="5"/>
      <c r="O28" s="10" t="s">
        <v>2</v>
      </c>
      <c r="P28" s="5">
        <v>10000</v>
      </c>
      <c r="Q28" s="5">
        <v>3000</v>
      </c>
      <c r="R28" s="5">
        <v>1000</v>
      </c>
      <c r="S28" s="5">
        <v>300</v>
      </c>
      <c r="T28" s="5">
        <v>100</v>
      </c>
      <c r="U28" s="5">
        <v>30</v>
      </c>
      <c r="V28" s="5">
        <v>10</v>
      </c>
      <c r="W28" s="5">
        <v>3</v>
      </c>
      <c r="X28" s="5">
        <v>1</v>
      </c>
      <c r="Y28" s="5">
        <v>0.3</v>
      </c>
      <c r="Z28" s="5" t="s">
        <v>25</v>
      </c>
      <c r="AA28" s="5"/>
      <c r="AB28" s="10" t="s">
        <v>2</v>
      </c>
      <c r="AC28" s="5">
        <v>10000</v>
      </c>
      <c r="AD28" s="5">
        <v>3000</v>
      </c>
      <c r="AE28" s="5">
        <v>1000</v>
      </c>
      <c r="AF28" s="5">
        <v>300</v>
      </c>
      <c r="AG28" s="5">
        <v>100</v>
      </c>
      <c r="AH28" s="5">
        <v>30</v>
      </c>
      <c r="AI28" s="5">
        <v>10</v>
      </c>
      <c r="AJ28" s="5">
        <v>3</v>
      </c>
      <c r="AK28" s="5">
        <v>1</v>
      </c>
      <c r="AL28" s="5">
        <v>0.3</v>
      </c>
      <c r="AM28" s="5" t="s">
        <v>25</v>
      </c>
      <c r="AN28" s="5"/>
      <c r="AO28" s="10" t="s">
        <v>2</v>
      </c>
      <c r="AP28" s="5">
        <v>10000</v>
      </c>
      <c r="AQ28" s="5">
        <v>3000</v>
      </c>
      <c r="AR28" s="5">
        <v>1000</v>
      </c>
      <c r="AS28" s="5">
        <v>300</v>
      </c>
      <c r="AT28" s="5">
        <v>100</v>
      </c>
      <c r="AU28" s="5">
        <v>30</v>
      </c>
      <c r="AV28" s="5">
        <v>10</v>
      </c>
      <c r="AW28" s="5">
        <v>3</v>
      </c>
      <c r="AX28" s="5">
        <v>1</v>
      </c>
      <c r="AY28" s="5">
        <v>0.3</v>
      </c>
      <c r="AZ28" s="5" t="s">
        <v>25</v>
      </c>
      <c r="BA28" s="5"/>
      <c r="BB28" s="10" t="s">
        <v>2</v>
      </c>
      <c r="BC28" s="5">
        <v>10000</v>
      </c>
      <c r="BD28" s="5">
        <v>3000</v>
      </c>
      <c r="BE28" s="5">
        <v>1000</v>
      </c>
      <c r="BF28" s="5">
        <v>300</v>
      </c>
      <c r="BG28" s="5">
        <v>100</v>
      </c>
      <c r="BH28" s="5">
        <v>30</v>
      </c>
      <c r="BI28" s="5">
        <v>10</v>
      </c>
      <c r="BJ28" s="5">
        <v>3</v>
      </c>
      <c r="BK28" s="5">
        <v>1</v>
      </c>
      <c r="BL28" s="5">
        <v>0.3</v>
      </c>
      <c r="BM28" s="5" t="s">
        <v>25</v>
      </c>
    </row>
    <row r="29" spans="1:65" x14ac:dyDescent="0.15">
      <c r="B29" s="2" t="s">
        <v>9</v>
      </c>
      <c r="C29" s="6">
        <v>-98.906650396583288</v>
      </c>
      <c r="D29" s="6">
        <v>-95.607077486272118</v>
      </c>
      <c r="E29" s="6">
        <v>-28.863941427699817</v>
      </c>
      <c r="F29" s="6">
        <v>16.234472773783249</v>
      </c>
      <c r="G29" s="6">
        <v>52.090207799475067</v>
      </c>
      <c r="H29" s="6">
        <v>92.918208101470455</v>
      </c>
      <c r="I29" s="6">
        <v>102.19657235232205</v>
      </c>
      <c r="J29" s="6">
        <v>107.44596281015595</v>
      </c>
      <c r="K29" s="6">
        <v>109.27925247258727</v>
      </c>
      <c r="L29" s="6">
        <v>124.37724553557553</v>
      </c>
      <c r="M29" s="11"/>
      <c r="O29" s="2" t="s">
        <v>9</v>
      </c>
      <c r="P29" s="6">
        <v>-99.210660517505161</v>
      </c>
      <c r="Q29" s="6">
        <v>-98.09316866588324</v>
      </c>
      <c r="R29" s="6">
        <v>-46.431342985743115</v>
      </c>
      <c r="S29" s="6">
        <v>1.9329841429288941</v>
      </c>
      <c r="T29" s="6">
        <v>49.575948912965487</v>
      </c>
      <c r="U29" s="6">
        <v>83.8214823850183</v>
      </c>
      <c r="V29" s="6">
        <v>95.783884623663624</v>
      </c>
      <c r="W29" s="6">
        <v>108.70488627394705</v>
      </c>
      <c r="X29" s="6">
        <v>118.02109492717227</v>
      </c>
      <c r="Y29" s="6">
        <v>107.17801535481092</v>
      </c>
      <c r="Z29" s="11"/>
      <c r="AB29" s="2" t="s">
        <v>9</v>
      </c>
      <c r="AC29" s="6">
        <v>-99.497951197903205</v>
      </c>
      <c r="AD29" s="6">
        <v>-97.726014249326298</v>
      </c>
      <c r="AE29" s="6">
        <v>-61.445605227213996</v>
      </c>
      <c r="AF29" s="6">
        <v>19.473264760429316</v>
      </c>
      <c r="AG29" s="6">
        <v>60.336955631195956</v>
      </c>
      <c r="AH29" s="6">
        <v>94.729668332576111</v>
      </c>
      <c r="AI29" s="6">
        <v>91.369049835767655</v>
      </c>
      <c r="AJ29" s="6">
        <v>102.44300280796361</v>
      </c>
      <c r="AK29" s="6">
        <v>116.12679780427675</v>
      </c>
      <c r="AL29" s="6">
        <v>93.818011187165311</v>
      </c>
      <c r="AM29" s="11"/>
      <c r="AO29" s="2" t="s">
        <v>9</v>
      </c>
      <c r="AP29" s="6">
        <v>-99.20508737066389</v>
      </c>
      <c r="AQ29" s="6">
        <v>-97.142086800493885</v>
      </c>
      <c r="AR29" s="6">
        <v>-45.580296546885641</v>
      </c>
      <c r="AS29" s="6">
        <v>12.546907225713818</v>
      </c>
      <c r="AT29" s="6">
        <v>54.001037447878836</v>
      </c>
      <c r="AU29" s="6">
        <v>90.489786273021636</v>
      </c>
      <c r="AV29" s="6">
        <v>96.449835603917776</v>
      </c>
      <c r="AW29" s="6">
        <v>106.19795063068887</v>
      </c>
      <c r="AX29" s="6">
        <v>114.47571506801209</v>
      </c>
      <c r="AY29" s="6">
        <v>108.45775735918392</v>
      </c>
      <c r="AZ29" s="11"/>
      <c r="BB29" s="2" t="s">
        <v>9</v>
      </c>
      <c r="BC29" s="6">
        <v>0.29568979418417529</v>
      </c>
      <c r="BD29" s="6">
        <v>1.3419727223233722</v>
      </c>
      <c r="BE29" s="6">
        <v>16.307495639029398</v>
      </c>
      <c r="BF29" s="6">
        <v>9.3334862612341549</v>
      </c>
      <c r="BG29" s="6">
        <v>5.6292334164044462</v>
      </c>
      <c r="BH29" s="6">
        <v>5.8455157684578616</v>
      </c>
      <c r="BI29" s="6">
        <v>5.4443942723409746</v>
      </c>
      <c r="BJ29" s="6">
        <v>3.3122419802096035</v>
      </c>
      <c r="BK29" s="6">
        <v>4.5988594267154479</v>
      </c>
      <c r="BL29" s="6">
        <v>15.319758669397618</v>
      </c>
      <c r="BM29" s="11"/>
    </row>
    <row r="30" spans="1:65" x14ac:dyDescent="0.15">
      <c r="B30" s="2" t="s">
        <v>0</v>
      </c>
      <c r="C30" s="6">
        <v>-45.234899328859065</v>
      </c>
      <c r="D30" s="6">
        <v>-32.573520439292253</v>
      </c>
      <c r="E30" s="6">
        <v>-35.189749847467965</v>
      </c>
      <c r="F30" s="6">
        <v>3.5879717012555017</v>
      </c>
      <c r="G30" s="6">
        <v>44.000284230955423</v>
      </c>
      <c r="H30" s="6">
        <v>81.369549094235893</v>
      </c>
      <c r="I30" s="6">
        <v>100.17142679498512</v>
      </c>
      <c r="J30" s="6">
        <v>110.13727466924846</v>
      </c>
      <c r="K30" s="6">
        <v>112.45553339935783</v>
      </c>
      <c r="L30" s="6">
        <v>107.54722008802278</v>
      </c>
      <c r="M30" s="11"/>
      <c r="O30" s="2" t="s">
        <v>0</v>
      </c>
      <c r="P30" s="6">
        <v>-96.612048513336731</v>
      </c>
      <c r="Q30" s="6">
        <v>-67.353273763331188</v>
      </c>
      <c r="R30" s="6">
        <v>-60.027493847143077</v>
      </c>
      <c r="S30" s="6">
        <v>-25.979468304472185</v>
      </c>
      <c r="T30" s="6">
        <v>29.077993829375043</v>
      </c>
      <c r="U30" s="6">
        <v>56.532969792638298</v>
      </c>
      <c r="V30" s="6">
        <v>82.426634139341331</v>
      </c>
      <c r="W30" s="6">
        <v>96.352156131161664</v>
      </c>
      <c r="X30" s="6">
        <v>111.78158857716869</v>
      </c>
      <c r="Y30" s="6">
        <v>118.78453038674033</v>
      </c>
      <c r="Z30" s="11"/>
      <c r="AB30" s="2" t="s">
        <v>0</v>
      </c>
      <c r="AC30" s="6">
        <v>-95.08287496769907</v>
      </c>
      <c r="AD30" s="6">
        <v>-80.744951825464213</v>
      </c>
      <c r="AE30" s="6">
        <v>-56.011665251578137</v>
      </c>
      <c r="AF30" s="6">
        <v>-16.06925320240688</v>
      </c>
      <c r="AG30" s="6">
        <v>40.074928683683275</v>
      </c>
      <c r="AH30" s="6">
        <v>85.139392675460485</v>
      </c>
      <c r="AI30" s="6">
        <v>103.66748348366244</v>
      </c>
      <c r="AJ30" s="6">
        <v>116.89544990727019</v>
      </c>
      <c r="AK30" s="6">
        <v>136.68377265177529</v>
      </c>
      <c r="AL30" s="6">
        <v>134.45825667915477</v>
      </c>
      <c r="AM30" s="11"/>
      <c r="AO30" s="2" t="s">
        <v>0</v>
      </c>
      <c r="AP30" s="6">
        <v>-78.976607603298291</v>
      </c>
      <c r="AQ30" s="6">
        <v>-60.223915342695882</v>
      </c>
      <c r="AR30" s="6">
        <v>-50.409636315396391</v>
      </c>
      <c r="AS30" s="6">
        <v>-12.820249935207855</v>
      </c>
      <c r="AT30" s="6">
        <v>37.717735581337912</v>
      </c>
      <c r="AU30" s="6">
        <v>74.347303854111559</v>
      </c>
      <c r="AV30" s="6">
        <v>95.421848139329612</v>
      </c>
      <c r="AW30" s="6">
        <v>107.79496023589343</v>
      </c>
      <c r="AX30" s="6">
        <v>120.30696487610059</v>
      </c>
      <c r="AY30" s="6">
        <v>120.26333571797262</v>
      </c>
      <c r="AZ30" s="11"/>
      <c r="BB30" s="2" t="s">
        <v>0</v>
      </c>
      <c r="BC30" s="6">
        <v>29.231177719879717</v>
      </c>
      <c r="BD30" s="6">
        <v>24.864482984079547</v>
      </c>
      <c r="BE30" s="6">
        <v>13.332870204862601</v>
      </c>
      <c r="BF30" s="6">
        <v>15.049099434709671</v>
      </c>
      <c r="BG30" s="6">
        <v>7.7353705275560323</v>
      </c>
      <c r="BH30" s="6">
        <v>15.542387322964544</v>
      </c>
      <c r="BI30" s="6">
        <v>11.389130487957816</v>
      </c>
      <c r="BJ30" s="6">
        <v>10.470031397823135</v>
      </c>
      <c r="BK30" s="6">
        <v>14.186734123711769</v>
      </c>
      <c r="BL30" s="6">
        <v>13.516327959474497</v>
      </c>
      <c r="BM30" s="11"/>
    </row>
    <row r="31" spans="1:65" x14ac:dyDescent="0.15">
      <c r="A31" s="4"/>
      <c r="B31" s="4" t="s">
        <v>3</v>
      </c>
      <c r="C31" s="7">
        <v>-99.853569249542403</v>
      </c>
      <c r="D31" s="7">
        <v>-98.867602196461263</v>
      </c>
      <c r="E31" s="7">
        <v>-78.386821232458814</v>
      </c>
      <c r="F31" s="7">
        <v>-56.539353264185479</v>
      </c>
      <c r="G31" s="7">
        <v>14.065218244365671</v>
      </c>
      <c r="H31" s="7">
        <v>48.335535179395954</v>
      </c>
      <c r="I31" s="7">
        <v>95.02687996232882</v>
      </c>
      <c r="J31" s="7">
        <v>94.283920419615171</v>
      </c>
      <c r="K31" s="7">
        <v>103.26745235510326</v>
      </c>
      <c r="L31" s="7">
        <v>105.05160167950713</v>
      </c>
      <c r="M31" s="12"/>
      <c r="N31" s="4"/>
      <c r="O31" s="4" t="s">
        <v>3</v>
      </c>
      <c r="P31" s="7">
        <v>-99.751668477417354</v>
      </c>
      <c r="Q31" s="7">
        <v>-99.139708653910105</v>
      </c>
      <c r="R31" s="7">
        <v>-94.953548701802632</v>
      </c>
      <c r="S31" s="7">
        <v>-58.972084876166832</v>
      </c>
      <c r="T31" s="7">
        <v>-25.411853395711848</v>
      </c>
      <c r="U31" s="7">
        <v>35.41544876537143</v>
      </c>
      <c r="V31" s="7">
        <v>92.244059659487746</v>
      </c>
      <c r="W31" s="7">
        <v>117.38050771610528</v>
      </c>
      <c r="X31" s="7">
        <v>116.44929823018467</v>
      </c>
      <c r="Y31" s="7">
        <v>115.17664526609312</v>
      </c>
      <c r="Z31" s="12"/>
      <c r="AA31" s="4"/>
      <c r="AB31" s="4" t="s">
        <v>3</v>
      </c>
      <c r="AC31" s="7">
        <v>-99.675144892760898</v>
      </c>
      <c r="AD31" s="7">
        <v>-98.390490605042629</v>
      </c>
      <c r="AE31" s="7">
        <v>-90.136217652921843</v>
      </c>
      <c r="AF31" s="7">
        <v>-77.068182657167114</v>
      </c>
      <c r="AG31" s="7">
        <v>-38.661449296762527</v>
      </c>
      <c r="AH31" s="7">
        <v>36.099509577266218</v>
      </c>
      <c r="AI31" s="7">
        <v>89.456290221107139</v>
      </c>
      <c r="AJ31" s="7">
        <v>118.35408976176221</v>
      </c>
      <c r="AK31" s="7">
        <v>122.81110007807349</v>
      </c>
      <c r="AL31" s="7">
        <v>110.20412804050726</v>
      </c>
      <c r="AM31" s="12"/>
      <c r="AN31" s="4"/>
      <c r="AO31" s="4" t="s">
        <v>3</v>
      </c>
      <c r="AP31" s="7">
        <v>-99.760127539906875</v>
      </c>
      <c r="AQ31" s="7">
        <v>-98.799267151804656</v>
      </c>
      <c r="AR31" s="7">
        <v>-87.825529195727768</v>
      </c>
      <c r="AS31" s="7">
        <v>-64.19320693250647</v>
      </c>
      <c r="AT31" s="7">
        <v>-16.6693614827029</v>
      </c>
      <c r="AU31" s="7">
        <v>39.950164507344532</v>
      </c>
      <c r="AV31" s="7">
        <v>92.242409947641249</v>
      </c>
      <c r="AW31" s="7">
        <v>110.00617263249423</v>
      </c>
      <c r="AX31" s="7">
        <v>114.17595022112046</v>
      </c>
      <c r="AY31" s="7">
        <v>110.14412499536917</v>
      </c>
      <c r="AZ31" s="12"/>
      <c r="BA31" s="4"/>
      <c r="BB31" s="4" t="s">
        <v>3</v>
      </c>
      <c r="BC31" s="7">
        <v>8.9512454870117497E-2</v>
      </c>
      <c r="BD31" s="7">
        <v>0.37925476916363404</v>
      </c>
      <c r="BE31" s="7">
        <v>8.5216533384393909</v>
      </c>
      <c r="BF31" s="7">
        <v>11.216206832389172</v>
      </c>
      <c r="BG31" s="7">
        <v>27.428976304903099</v>
      </c>
      <c r="BH31" s="7">
        <v>7.2699942076570858</v>
      </c>
      <c r="BI31" s="7">
        <v>2.7852952370283734</v>
      </c>
      <c r="BJ31" s="7">
        <v>13.624568854974493</v>
      </c>
      <c r="BK31" s="7">
        <v>9.9681806242476867</v>
      </c>
      <c r="BL31" s="7">
        <v>5.0627884788558859</v>
      </c>
      <c r="BM31" s="1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D4C87-28E5-4BC4-975C-E41B733AC1F9}">
  <dimension ref="A1:Y21"/>
  <sheetViews>
    <sheetView tabSelected="1" zoomScale="96" zoomScaleNormal="96" workbookViewId="0">
      <selection activeCell="D35" sqref="D35"/>
    </sheetView>
  </sheetViews>
  <sheetFormatPr defaultColWidth="8.125" defaultRowHeight="13.5" x14ac:dyDescent="0.15"/>
  <cols>
    <col min="1" max="2" width="17.75" style="13" customWidth="1"/>
    <col min="3" max="12" width="13.5" style="13" customWidth="1"/>
    <col min="13" max="18" width="4.5" style="14" customWidth="1"/>
    <col min="19" max="20" width="8.125" style="13"/>
    <col min="21" max="21" width="8.125" style="13" bestFit="1" customWidth="1"/>
    <col min="22" max="23" width="9" style="13" bestFit="1" customWidth="1"/>
    <col min="24" max="26" width="8.125" style="13" bestFit="1" customWidth="1"/>
    <col min="27" max="16384" width="8.125" style="13"/>
  </cols>
  <sheetData>
    <row r="1" spans="1:25" x14ac:dyDescent="0.15">
      <c r="A1" s="1" t="s">
        <v>35</v>
      </c>
    </row>
    <row r="3" spans="1:25" ht="28.35" customHeight="1" x14ac:dyDescent="0.15">
      <c r="A3" s="26" t="s">
        <v>30</v>
      </c>
      <c r="B3" s="26" t="s">
        <v>31</v>
      </c>
      <c r="C3" s="23" t="s">
        <v>33</v>
      </c>
      <c r="D3" s="24"/>
      <c r="E3" s="24"/>
      <c r="F3" s="24"/>
      <c r="G3" s="25"/>
      <c r="H3" s="23" t="s">
        <v>34</v>
      </c>
      <c r="I3" s="24"/>
      <c r="J3" s="24"/>
      <c r="K3" s="24"/>
      <c r="L3" s="25"/>
      <c r="M3" s="17"/>
      <c r="N3" s="17"/>
    </row>
    <row r="4" spans="1:25" ht="13.35" customHeight="1" x14ac:dyDescent="0.15">
      <c r="A4" s="27"/>
      <c r="B4" s="27"/>
      <c r="C4" s="16" t="s">
        <v>22</v>
      </c>
      <c r="D4" s="16" t="s">
        <v>23</v>
      </c>
      <c r="E4" s="16" t="s">
        <v>24</v>
      </c>
      <c r="F4" s="16" t="s">
        <v>10</v>
      </c>
      <c r="G4" s="16" t="s">
        <v>11</v>
      </c>
      <c r="H4" s="16" t="s">
        <v>22</v>
      </c>
      <c r="I4" s="16" t="s">
        <v>23</v>
      </c>
      <c r="J4" s="16" t="s">
        <v>24</v>
      </c>
      <c r="K4" s="16" t="s">
        <v>10</v>
      </c>
      <c r="L4" s="16" t="s">
        <v>11</v>
      </c>
      <c r="M4" s="17"/>
      <c r="N4" s="17"/>
    </row>
    <row r="5" spans="1:25" x14ac:dyDescent="0.15">
      <c r="A5" s="28" t="s">
        <v>12</v>
      </c>
      <c r="B5" s="18" t="s">
        <v>13</v>
      </c>
      <c r="C5" s="16">
        <v>5.5336999999999996</v>
      </c>
      <c r="D5" s="16">
        <v>6.8334999999999999</v>
      </c>
      <c r="E5" s="16">
        <v>4.032</v>
      </c>
      <c r="F5" s="16">
        <v>5.47</v>
      </c>
      <c r="G5" s="16">
        <v>1.1399999999999999</v>
      </c>
      <c r="H5" s="16">
        <v>2.8249</v>
      </c>
      <c r="I5" s="16">
        <v>2.8296999999999999</v>
      </c>
      <c r="J5" s="16">
        <v>3.1353</v>
      </c>
      <c r="K5" s="16">
        <v>2.93</v>
      </c>
      <c r="L5" s="16">
        <v>0.14499999999999999</v>
      </c>
      <c r="M5" s="17"/>
      <c r="N5" s="17"/>
    </row>
    <row r="6" spans="1:25" x14ac:dyDescent="0.15">
      <c r="A6" s="28"/>
      <c r="B6" s="18" t="s">
        <v>14</v>
      </c>
      <c r="C6" s="16">
        <v>5.3219000000000003</v>
      </c>
      <c r="D6" s="16">
        <v>7.2023999999999999</v>
      </c>
      <c r="E6" s="16">
        <v>3.3632</v>
      </c>
      <c r="F6" s="19">
        <v>5.3</v>
      </c>
      <c r="G6" s="16">
        <v>1.57</v>
      </c>
      <c r="H6" s="16">
        <v>4.7596999999999996</v>
      </c>
      <c r="I6" s="16">
        <v>6.7458</v>
      </c>
      <c r="J6" s="16">
        <v>6.5301</v>
      </c>
      <c r="K6" s="16">
        <v>6.01</v>
      </c>
      <c r="L6" s="20">
        <v>0.89</v>
      </c>
      <c r="M6" s="17"/>
      <c r="N6" s="17"/>
    </row>
    <row r="7" spans="1:25" x14ac:dyDescent="0.15">
      <c r="A7" s="28"/>
      <c r="B7" s="18" t="s">
        <v>15</v>
      </c>
      <c r="C7" s="16">
        <v>10.132899999999999</v>
      </c>
      <c r="D7" s="16">
        <v>10.9261</v>
      </c>
      <c r="E7" s="16">
        <v>5.5429000000000004</v>
      </c>
      <c r="F7" s="16">
        <v>8.8699999999999992</v>
      </c>
      <c r="G7" s="16">
        <v>2.37</v>
      </c>
      <c r="H7" s="16">
        <v>2.6757</v>
      </c>
      <c r="I7" s="16">
        <v>3.8090999999999999</v>
      </c>
      <c r="J7" s="16">
        <v>4.5891000000000002</v>
      </c>
      <c r="K7" s="16">
        <v>3.69</v>
      </c>
      <c r="L7" s="16">
        <v>0.78600000000000003</v>
      </c>
      <c r="M7" s="17"/>
      <c r="N7" s="17"/>
    </row>
    <row r="8" spans="1:25" x14ac:dyDescent="0.15">
      <c r="A8" s="28"/>
      <c r="B8" s="18" t="s">
        <v>16</v>
      </c>
      <c r="C8" s="16">
        <v>12.500999999999999</v>
      </c>
      <c r="D8" s="16">
        <v>21.4498</v>
      </c>
      <c r="E8" s="16">
        <v>13.9239</v>
      </c>
      <c r="F8" s="21">
        <v>16</v>
      </c>
      <c r="G8" s="22">
        <v>3.93</v>
      </c>
      <c r="H8" s="22">
        <v>20.1783</v>
      </c>
      <c r="I8" s="22">
        <v>23.035</v>
      </c>
      <c r="J8" s="22">
        <v>22.5473</v>
      </c>
      <c r="K8" s="16">
        <v>21.9</v>
      </c>
      <c r="L8" s="22">
        <v>1.25</v>
      </c>
      <c r="M8" s="17"/>
      <c r="N8" s="17"/>
    </row>
    <row r="9" spans="1:25" x14ac:dyDescent="0.15">
      <c r="A9" s="28"/>
      <c r="B9" s="18" t="s">
        <v>17</v>
      </c>
      <c r="C9" s="16" t="s">
        <v>28</v>
      </c>
      <c r="D9" s="16" t="s">
        <v>28</v>
      </c>
      <c r="E9" s="16" t="s">
        <v>28</v>
      </c>
      <c r="F9" s="16" t="s">
        <v>28</v>
      </c>
      <c r="G9" s="16" t="s">
        <v>29</v>
      </c>
      <c r="H9" s="16">
        <v>111.6587</v>
      </c>
      <c r="I9" s="16">
        <v>99.134100000000004</v>
      </c>
      <c r="J9" s="16">
        <v>150.5949</v>
      </c>
      <c r="K9" s="16">
        <v>120</v>
      </c>
      <c r="L9" s="16">
        <v>21.9</v>
      </c>
      <c r="M9" s="17"/>
      <c r="N9" s="17"/>
    </row>
    <row r="10" spans="1:25" x14ac:dyDescent="0.15">
      <c r="A10" s="28" t="s">
        <v>18</v>
      </c>
      <c r="B10" s="18" t="s">
        <v>13</v>
      </c>
      <c r="C10" s="16">
        <v>53.128</v>
      </c>
      <c r="D10" s="16">
        <v>63.682699999999997</v>
      </c>
      <c r="E10" s="16">
        <v>35.395400000000002</v>
      </c>
      <c r="F10" s="16">
        <v>50.7</v>
      </c>
      <c r="G10" s="16">
        <v>11.7</v>
      </c>
      <c r="H10" s="16">
        <v>4.8022</v>
      </c>
      <c r="I10" s="16">
        <v>8.1458999999999993</v>
      </c>
      <c r="J10" s="16">
        <v>4.9919000000000002</v>
      </c>
      <c r="K10" s="16">
        <v>5.98</v>
      </c>
      <c r="L10" s="16">
        <v>1.53</v>
      </c>
      <c r="M10" s="17"/>
      <c r="N10" s="17"/>
      <c r="U10" s="15"/>
      <c r="W10" s="15"/>
      <c r="X10" s="15"/>
      <c r="Y10" s="15"/>
    </row>
    <row r="11" spans="1:25" x14ac:dyDescent="0.15">
      <c r="A11" s="28"/>
      <c r="B11" s="18" t="s">
        <v>14</v>
      </c>
      <c r="C11" s="16">
        <v>125.8278</v>
      </c>
      <c r="D11" s="16">
        <v>89.798000000000002</v>
      </c>
      <c r="E11" s="16">
        <v>67.774600000000007</v>
      </c>
      <c r="F11" s="16">
        <v>94.5</v>
      </c>
      <c r="G11" s="16">
        <v>23.9</v>
      </c>
      <c r="H11" s="16">
        <v>4.7276999999999996</v>
      </c>
      <c r="I11" s="16">
        <v>15.842599999999999</v>
      </c>
      <c r="J11" s="16">
        <v>11.8993</v>
      </c>
      <c r="K11" s="16">
        <v>10.8</v>
      </c>
      <c r="L11" s="22">
        <v>4.5999999999999996</v>
      </c>
      <c r="M11" s="17"/>
      <c r="N11" s="17"/>
      <c r="W11" s="15"/>
      <c r="X11" s="15"/>
      <c r="Y11" s="15"/>
    </row>
    <row r="12" spans="1:25" x14ac:dyDescent="0.15">
      <c r="A12" s="28"/>
      <c r="B12" s="18" t="s">
        <v>15</v>
      </c>
      <c r="C12" s="16">
        <v>211.53139999999999</v>
      </c>
      <c r="D12" s="16">
        <v>191.40629999999999</v>
      </c>
      <c r="E12" s="16">
        <v>147.53559999999999</v>
      </c>
      <c r="F12" s="16">
        <v>183</v>
      </c>
      <c r="G12" s="16">
        <v>26.7</v>
      </c>
      <c r="H12" s="16">
        <v>2.5985</v>
      </c>
      <c r="I12" s="16">
        <v>6.1047000000000002</v>
      </c>
      <c r="J12" s="16">
        <v>6.1787999999999998</v>
      </c>
      <c r="K12" s="16">
        <v>4.96</v>
      </c>
      <c r="L12" s="16">
        <v>1.67</v>
      </c>
      <c r="M12" s="17"/>
      <c r="N12" s="17"/>
      <c r="U12" s="15"/>
      <c r="W12" s="15"/>
      <c r="X12" s="15"/>
      <c r="Y12" s="15"/>
    </row>
    <row r="13" spans="1:25" x14ac:dyDescent="0.15">
      <c r="A13" s="28"/>
      <c r="B13" s="18" t="s">
        <v>16</v>
      </c>
      <c r="C13" s="16" t="s">
        <v>28</v>
      </c>
      <c r="D13" s="16">
        <v>9264.2669000000005</v>
      </c>
      <c r="E13" s="16">
        <v>7839.4134000000004</v>
      </c>
      <c r="F13" s="16" t="s">
        <v>29</v>
      </c>
      <c r="G13" s="16" t="s">
        <v>29</v>
      </c>
      <c r="H13" s="16" t="s">
        <v>28</v>
      </c>
      <c r="I13" s="16">
        <v>2806.8791000000001</v>
      </c>
      <c r="J13" s="16">
        <v>1109.6217999999999</v>
      </c>
      <c r="K13" s="16" t="s">
        <v>29</v>
      </c>
      <c r="L13" s="16" t="s">
        <v>29</v>
      </c>
      <c r="M13" s="17"/>
      <c r="N13" s="17"/>
      <c r="W13" s="15"/>
      <c r="X13" s="15"/>
      <c r="Y13" s="15"/>
    </row>
    <row r="14" spans="1:25" x14ac:dyDescent="0.15">
      <c r="A14" s="28"/>
      <c r="B14" s="18" t="s">
        <v>17</v>
      </c>
      <c r="C14" s="16" t="s">
        <v>28</v>
      </c>
      <c r="D14" s="16" t="s">
        <v>28</v>
      </c>
      <c r="E14" s="16" t="s">
        <v>28</v>
      </c>
      <c r="F14" s="16" t="s">
        <v>28</v>
      </c>
      <c r="G14" s="16" t="s">
        <v>29</v>
      </c>
      <c r="H14" s="16">
        <v>88.761300000000006</v>
      </c>
      <c r="I14" s="16">
        <v>46.657699999999998</v>
      </c>
      <c r="J14" s="16">
        <v>84.5839</v>
      </c>
      <c r="K14" s="16">
        <v>73.3</v>
      </c>
      <c r="L14" s="16">
        <v>18.899999999999999</v>
      </c>
      <c r="M14" s="17"/>
      <c r="N14" s="17"/>
      <c r="U14" s="15"/>
      <c r="W14" s="15"/>
      <c r="X14" s="15"/>
      <c r="Y14" s="15"/>
    </row>
    <row r="15" spans="1:25" x14ac:dyDescent="0.15">
      <c r="A15" s="28" t="s">
        <v>19</v>
      </c>
      <c r="B15" s="18" t="s">
        <v>13</v>
      </c>
      <c r="C15" s="16">
        <v>13.403600000000001</v>
      </c>
      <c r="D15" s="16">
        <v>17.984400000000001</v>
      </c>
      <c r="E15" s="16">
        <v>9.0702999999999996</v>
      </c>
      <c r="F15" s="16">
        <v>13.5</v>
      </c>
      <c r="G15" s="16">
        <v>3.64</v>
      </c>
      <c r="H15" s="16">
        <v>2.9392999999999998</v>
      </c>
      <c r="I15" s="16">
        <v>2.9314</v>
      </c>
      <c r="J15" s="16">
        <v>4.2164000000000001</v>
      </c>
      <c r="K15" s="16">
        <v>3.36</v>
      </c>
      <c r="L15" s="16">
        <v>0.60399999999999998</v>
      </c>
      <c r="M15" s="17"/>
      <c r="N15" s="17"/>
    </row>
    <row r="16" spans="1:25" x14ac:dyDescent="0.15">
      <c r="A16" s="28"/>
      <c r="B16" s="18" t="s">
        <v>14</v>
      </c>
      <c r="C16" s="16">
        <v>9.1310000000000002</v>
      </c>
      <c r="D16" s="16">
        <v>18.523499999999999</v>
      </c>
      <c r="E16" s="16">
        <v>5.9882999999999997</v>
      </c>
      <c r="F16" s="16">
        <v>11.2</v>
      </c>
      <c r="G16" s="16">
        <v>5.33</v>
      </c>
      <c r="H16" s="16">
        <v>3.5836999999999999</v>
      </c>
      <c r="I16" s="16">
        <v>4.4581999999999997</v>
      </c>
      <c r="J16" s="16">
        <v>4.2103000000000002</v>
      </c>
      <c r="K16" s="16">
        <v>4.08</v>
      </c>
      <c r="L16" s="16">
        <v>0.36799999999999999</v>
      </c>
      <c r="M16" s="17"/>
      <c r="N16" s="17"/>
    </row>
    <row r="17" spans="1:14" x14ac:dyDescent="0.15">
      <c r="A17" s="28"/>
      <c r="B17" s="18" t="s">
        <v>15</v>
      </c>
      <c r="C17" s="16">
        <v>9233.7005000000008</v>
      </c>
      <c r="D17" s="16">
        <v>7090.8284000000003</v>
      </c>
      <c r="E17" s="16">
        <v>6456.3573999999999</v>
      </c>
      <c r="F17" s="16">
        <v>7590</v>
      </c>
      <c r="G17" s="16">
        <v>1190</v>
      </c>
      <c r="H17" s="16">
        <v>445.67700000000002</v>
      </c>
      <c r="I17" s="16">
        <v>537.17340000000002</v>
      </c>
      <c r="J17" s="16">
        <v>588.02549999999997</v>
      </c>
      <c r="K17" s="16">
        <v>524</v>
      </c>
      <c r="L17" s="16">
        <v>58.9</v>
      </c>
      <c r="M17" s="17"/>
      <c r="N17" s="17"/>
    </row>
    <row r="18" spans="1:14" x14ac:dyDescent="0.15">
      <c r="A18" s="28"/>
      <c r="B18" s="18" t="s">
        <v>16</v>
      </c>
      <c r="C18" s="16">
        <v>18.802</v>
      </c>
      <c r="D18" s="16">
        <v>37.892499999999998</v>
      </c>
      <c r="E18" s="16">
        <v>13.9856</v>
      </c>
      <c r="F18" s="16">
        <v>23.6</v>
      </c>
      <c r="G18" s="16">
        <v>10.3</v>
      </c>
      <c r="H18" s="16">
        <v>2.3872</v>
      </c>
      <c r="I18" s="16">
        <v>2.5333000000000001</v>
      </c>
      <c r="J18" s="16">
        <v>3.0139</v>
      </c>
      <c r="K18" s="16">
        <v>2.64</v>
      </c>
      <c r="L18" s="16">
        <v>0.26800000000000002</v>
      </c>
      <c r="M18" s="17"/>
      <c r="N18" s="17"/>
    </row>
    <row r="19" spans="1:14" x14ac:dyDescent="0.15">
      <c r="A19" s="28"/>
      <c r="B19" s="18" t="s">
        <v>17</v>
      </c>
      <c r="C19" s="16" t="s">
        <v>28</v>
      </c>
      <c r="D19" s="16" t="s">
        <v>28</v>
      </c>
      <c r="E19" s="16" t="s">
        <v>28</v>
      </c>
      <c r="F19" s="16" t="s">
        <v>28</v>
      </c>
      <c r="G19" s="16" t="s">
        <v>29</v>
      </c>
      <c r="H19" s="16">
        <v>29.286899999999999</v>
      </c>
      <c r="I19" s="16">
        <v>24.8674</v>
      </c>
      <c r="J19" s="16">
        <v>24.7896</v>
      </c>
      <c r="K19" s="16">
        <v>26.3</v>
      </c>
      <c r="L19" s="16">
        <v>2.1</v>
      </c>
      <c r="M19" s="17"/>
      <c r="N19" s="17"/>
    </row>
    <row r="21" spans="1:14" x14ac:dyDescent="0.15">
      <c r="L21" s="13" t="s">
        <v>32</v>
      </c>
    </row>
  </sheetData>
  <mergeCells count="7">
    <mergeCell ref="H3:L3"/>
    <mergeCell ref="A3:A4"/>
    <mergeCell ref="B3:B4"/>
    <mergeCell ref="A15:A19"/>
    <mergeCell ref="A5:A9"/>
    <mergeCell ref="A10:A14"/>
    <mergeCell ref="C3:G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EGFR</vt:lpstr>
      <vt:lpstr>CTX</vt:lpstr>
      <vt:lpstr>IC50&amp;GI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uga Hidefumi(春日 秀文)</dc:creator>
  <cp:lastModifiedBy>Kasuga Hidefumi(春日　秀文)</cp:lastModifiedBy>
  <dcterms:created xsi:type="dcterms:W3CDTF">2020-05-18T09:55:27Z</dcterms:created>
  <dcterms:modified xsi:type="dcterms:W3CDTF">2026-02-21T02:24:00Z</dcterms:modified>
</cp:coreProperties>
</file>